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t xml:space="preserve">Sex</t>
  </si>
  <si>
    <t xml:space="preserve">Age</t>
  </si>
  <si>
    <t xml:space="preserve">Ht</t>
  </si>
  <si>
    <t xml:space="preserve">Wt</t>
  </si>
  <si>
    <t xml:space="preserve">BMI</t>
  </si>
  <si>
    <t xml:space="preserve">DR1</t>
  </si>
  <si>
    <t xml:space="preserve">DR2</t>
  </si>
  <si>
    <t xml:space="preserve">meanDR</t>
  </si>
  <si>
    <t xml:space="preserve">S</t>
  </si>
  <si>
    <t xml:space="preserve">D</t>
  </si>
  <si>
    <t xml:space="preserve">T</t>
  </si>
  <si>
    <t xml:space="preserve">SR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 "/>
    <numFmt numFmtId="166" formatCode="0.0_ "/>
    <numFmt numFmtId="167" formatCode="0.00000_ "/>
  </numFmts>
  <fonts count="4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59" activePane="bottomRight" state="frozen"/>
      <selection pane="topLeft" activeCell="A1" activeCellId="0" sqref="A1"/>
      <selection pane="topRight" activeCell="B1" activeCellId="0" sqref="B1"/>
      <selection pane="bottomLeft" activeCell="A59" activeCellId="0" sqref="A59"/>
      <selection pane="bottomRight" activeCell="B2" activeCellId="0" sqref="B2"/>
    </sheetView>
  </sheetViews>
  <sheetFormatPr defaultColWidth="8.96875" defaultRowHeight="16.5" zeroHeight="false" outlineLevelRow="0" outlineLevelCol="0"/>
  <cols>
    <col collapsed="false" customWidth="false" hidden="false" outlineLevel="0" max="2" min="1" style="1" width="8.99"/>
    <col collapsed="false" customWidth="false" hidden="false" outlineLevel="0" max="4" min="3" style="2" width="8.99"/>
    <col collapsed="false" customWidth="true" hidden="false" outlineLevel="0" max="5" min="5" style="3" width="9.49"/>
    <col collapsed="false" customWidth="false" hidden="false" outlineLevel="0" max="8" min="6" style="3" width="8.99"/>
    <col collapsed="false" customWidth="false" hidden="false" outlineLevel="0" max="10" min="9" style="1" width="8.99"/>
    <col collapsed="false" customWidth="false" hidden="false" outlineLevel="0" max="11" min="11" style="4" width="8.99"/>
    <col collapsed="false" customWidth="false" hidden="false" outlineLevel="0" max="12" min="12" style="5" width="8.99"/>
  </cols>
  <sheetData>
    <row r="1" customFormat="false" ht="16.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1" t="s">
        <v>8</v>
      </c>
      <c r="J1" s="1" t="s">
        <v>9</v>
      </c>
      <c r="K1" s="4" t="s">
        <v>10</v>
      </c>
      <c r="L1" s="5" t="s">
        <v>11</v>
      </c>
    </row>
    <row r="2" customFormat="false" ht="16.5" hidden="false" customHeight="false" outlineLevel="0" collapsed="false">
      <c r="A2" s="1" t="n">
        <v>1</v>
      </c>
      <c r="B2" s="1" t="n">
        <v>44</v>
      </c>
      <c r="C2" s="2" t="n">
        <v>174</v>
      </c>
      <c r="D2" s="2" t="n">
        <v>88</v>
      </c>
      <c r="E2" s="3" t="n">
        <f aca="false">D2/(C2/100)^2</f>
        <v>29.0659268067116</v>
      </c>
      <c r="F2" s="3" t="n">
        <v>0.94046</v>
      </c>
      <c r="G2" s="3" t="n">
        <v>0.9262</v>
      </c>
      <c r="H2" s="3" t="n">
        <f aca="false">(F2+G2)/2</f>
        <v>0.93333</v>
      </c>
      <c r="I2" s="1" t="n">
        <v>3</v>
      </c>
      <c r="J2" s="1" t="n">
        <v>0</v>
      </c>
      <c r="K2" s="4" t="n">
        <v>3</v>
      </c>
      <c r="L2" s="5" t="n">
        <f aca="false">I2/K2</f>
        <v>1</v>
      </c>
    </row>
    <row r="3" customFormat="false" ht="16.5" hidden="false" customHeight="false" outlineLevel="0" collapsed="false">
      <c r="A3" s="1" t="n">
        <v>1</v>
      </c>
      <c r="B3" s="1" t="n">
        <v>46</v>
      </c>
      <c r="C3" s="2" t="n">
        <v>164</v>
      </c>
      <c r="D3" s="2" t="n">
        <v>64</v>
      </c>
      <c r="E3" s="3" t="n">
        <f aca="false">D3/(C3/100)^2</f>
        <v>23.7953599048186</v>
      </c>
      <c r="F3" s="3" t="n">
        <v>0.92254</v>
      </c>
      <c r="G3" s="3" t="n">
        <v>0.94048</v>
      </c>
      <c r="H3" s="3" t="n">
        <f aca="false">(F3+G3)/2</f>
        <v>0.93151</v>
      </c>
      <c r="I3" s="1" t="n">
        <v>2</v>
      </c>
      <c r="J3" s="1" t="n">
        <v>0</v>
      </c>
      <c r="K3" s="4" t="n">
        <v>2</v>
      </c>
      <c r="L3" s="5" t="n">
        <f aca="false">I3/K3</f>
        <v>1</v>
      </c>
    </row>
    <row r="4" customFormat="false" ht="16.5" hidden="false" customHeight="false" outlineLevel="0" collapsed="false">
      <c r="A4" s="1" t="n">
        <v>1</v>
      </c>
      <c r="B4" s="1" t="n">
        <v>46</v>
      </c>
      <c r="C4" s="2" t="n">
        <v>173</v>
      </c>
      <c r="D4" s="2" t="n">
        <v>85</v>
      </c>
      <c r="E4" s="3" t="n">
        <f aca="false">D4/(C4/100)^2</f>
        <v>28.4005479635137</v>
      </c>
      <c r="F4" s="3" t="n">
        <v>0.92479</v>
      </c>
      <c r="G4" s="3" t="n">
        <v>0.94187</v>
      </c>
      <c r="H4" s="3" t="n">
        <f aca="false">(F4+G4)/2</f>
        <v>0.93333</v>
      </c>
      <c r="I4" s="1" t="n">
        <v>0</v>
      </c>
      <c r="J4" s="1" t="n">
        <v>2</v>
      </c>
      <c r="K4" s="4" t="n">
        <v>2</v>
      </c>
      <c r="L4" s="5" t="n">
        <f aca="false">I4/K4</f>
        <v>0</v>
      </c>
    </row>
    <row r="5" customFormat="false" ht="16.5" hidden="false" customHeight="false" outlineLevel="0" collapsed="false">
      <c r="A5" s="1" t="n">
        <v>1</v>
      </c>
      <c r="B5" s="1" t="n">
        <v>51</v>
      </c>
      <c r="C5" s="2" t="n">
        <v>176</v>
      </c>
      <c r="D5" s="2" t="n">
        <v>60</v>
      </c>
      <c r="E5" s="3" t="n">
        <f aca="false">D5/(C5/100)^2</f>
        <v>19.3698347107438</v>
      </c>
      <c r="F5" s="3" t="n">
        <v>1.00934</v>
      </c>
      <c r="G5" s="3" t="n">
        <v>0.99066</v>
      </c>
      <c r="H5" s="3" t="n">
        <f aca="false">(F5+G5)/2</f>
        <v>1</v>
      </c>
      <c r="I5" s="1" t="n">
        <v>1</v>
      </c>
      <c r="J5" s="1" t="n">
        <v>0</v>
      </c>
      <c r="K5" s="4" t="n">
        <v>1</v>
      </c>
      <c r="L5" s="5" t="n">
        <f aca="false">I5/K5</f>
        <v>1</v>
      </c>
    </row>
    <row r="6" customFormat="false" ht="16.5" hidden="false" customHeight="false" outlineLevel="0" collapsed="false">
      <c r="A6" s="1" t="n">
        <v>1</v>
      </c>
      <c r="B6" s="1" t="n">
        <v>43</v>
      </c>
      <c r="C6" s="2" t="n">
        <v>164</v>
      </c>
      <c r="D6" s="2" t="n">
        <v>51.5</v>
      </c>
      <c r="E6" s="3" t="n">
        <f aca="false">D6/(C6/100)^2</f>
        <v>19.1478286734087</v>
      </c>
      <c r="F6" s="3" t="n">
        <v>0.93454</v>
      </c>
      <c r="G6" s="3" t="n">
        <v>0.95434</v>
      </c>
      <c r="H6" s="3" t="n">
        <f aca="false">(F6+G6)/2</f>
        <v>0.94444</v>
      </c>
      <c r="I6" s="1" t="n">
        <v>1</v>
      </c>
      <c r="J6" s="1" t="n">
        <v>0</v>
      </c>
      <c r="K6" s="4" t="n">
        <v>1</v>
      </c>
      <c r="L6" s="5" t="n">
        <f aca="false">I6/K6</f>
        <v>1</v>
      </c>
    </row>
    <row r="7" customFormat="false" ht="16.5" hidden="false" customHeight="false" outlineLevel="0" collapsed="false">
      <c r="A7" s="1" t="n">
        <v>1</v>
      </c>
      <c r="B7" s="1" t="n">
        <v>55</v>
      </c>
      <c r="C7" s="2" t="n">
        <v>165</v>
      </c>
      <c r="D7" s="2" t="n">
        <v>67</v>
      </c>
      <c r="E7" s="3" t="n">
        <f aca="false">D7/(C7/100)^2</f>
        <v>24.6097337006428</v>
      </c>
      <c r="F7" s="3" t="n">
        <v>0.83765</v>
      </c>
      <c r="G7" s="3" t="n">
        <v>0.82469</v>
      </c>
      <c r="H7" s="3" t="n">
        <f aca="false">(F7+G7)/2</f>
        <v>0.83117</v>
      </c>
      <c r="I7" s="1" t="n">
        <v>0</v>
      </c>
      <c r="J7" s="1" t="n">
        <v>2</v>
      </c>
      <c r="K7" s="4" t="n">
        <v>2</v>
      </c>
      <c r="L7" s="5" t="n">
        <f aca="false">I7/K7</f>
        <v>0</v>
      </c>
    </row>
    <row r="8" customFormat="false" ht="16.5" hidden="false" customHeight="false" outlineLevel="0" collapsed="false">
      <c r="A8" s="1" t="n">
        <v>1</v>
      </c>
      <c r="B8" s="1" t="n">
        <v>57</v>
      </c>
      <c r="C8" s="2" t="n">
        <v>164</v>
      </c>
      <c r="D8" s="2" t="n">
        <v>65</v>
      </c>
      <c r="E8" s="3" t="n">
        <f aca="false">D8/(C8/100)^2</f>
        <v>24.1671624033314</v>
      </c>
      <c r="F8" s="3" t="n">
        <v>0.93878</v>
      </c>
      <c r="G8" s="3" t="n">
        <v>0.95312</v>
      </c>
      <c r="H8" s="3" t="n">
        <f aca="false">(F8+G8)/2</f>
        <v>0.94595</v>
      </c>
      <c r="I8" s="1" t="n">
        <v>2</v>
      </c>
      <c r="J8" s="1" t="n">
        <v>0</v>
      </c>
      <c r="K8" s="4" t="n">
        <v>2</v>
      </c>
      <c r="L8" s="5" t="n">
        <f aca="false">I8/K8</f>
        <v>1</v>
      </c>
    </row>
    <row r="9" customFormat="false" ht="16.5" hidden="false" customHeight="false" outlineLevel="0" collapsed="false">
      <c r="A9" s="1" t="n">
        <v>1</v>
      </c>
      <c r="B9" s="1" t="n">
        <v>59</v>
      </c>
      <c r="C9" s="2" t="n">
        <v>177</v>
      </c>
      <c r="D9" s="2" t="n">
        <v>79</v>
      </c>
      <c r="E9" s="3" t="n">
        <f aca="false">D9/(C9/100)^2</f>
        <v>25.2162533116282</v>
      </c>
      <c r="F9" s="3" t="n">
        <v>0.93911</v>
      </c>
      <c r="G9" s="3" t="n">
        <v>0.92755</v>
      </c>
      <c r="H9" s="3" t="n">
        <f aca="false">(F9+G9)/2</f>
        <v>0.93333</v>
      </c>
      <c r="I9" s="1" t="n">
        <v>1</v>
      </c>
      <c r="J9" s="1" t="n">
        <v>1</v>
      </c>
      <c r="K9" s="4" t="n">
        <v>2</v>
      </c>
      <c r="L9" s="5" t="n">
        <f aca="false">I9/K9</f>
        <v>0.5</v>
      </c>
    </row>
    <row r="10" customFormat="false" ht="16.5" hidden="false" customHeight="false" outlineLevel="0" collapsed="false">
      <c r="A10" s="1" t="n">
        <v>1</v>
      </c>
      <c r="B10" s="1" t="n">
        <v>53</v>
      </c>
      <c r="C10" s="2" t="n">
        <v>181</v>
      </c>
      <c r="D10" s="2" t="n">
        <v>67</v>
      </c>
      <c r="E10" s="3" t="n">
        <f aca="false">D10/(C10/100)^2</f>
        <v>20.451146179909</v>
      </c>
      <c r="F10" s="3" t="n">
        <v>0.91176</v>
      </c>
      <c r="G10" s="3" t="n">
        <v>0.9175</v>
      </c>
      <c r="H10" s="3" t="n">
        <f aca="false">(F10+G10)/2</f>
        <v>0.91463</v>
      </c>
      <c r="I10" s="1" t="n">
        <v>0</v>
      </c>
      <c r="J10" s="1" t="n">
        <v>1</v>
      </c>
      <c r="K10" s="4" t="n">
        <v>1</v>
      </c>
      <c r="L10" s="5" t="n">
        <f aca="false">I10/K10</f>
        <v>0</v>
      </c>
    </row>
    <row r="11" customFormat="false" ht="16.5" hidden="false" customHeight="false" outlineLevel="0" collapsed="false">
      <c r="A11" s="1" t="n">
        <v>1</v>
      </c>
      <c r="B11" s="1" t="n">
        <v>58</v>
      </c>
      <c r="C11" s="2" t="n">
        <v>170</v>
      </c>
      <c r="D11" s="2" t="n">
        <v>78</v>
      </c>
      <c r="E11" s="3" t="n">
        <f aca="false">D11/(C11/100)^2</f>
        <v>26.9896193771626</v>
      </c>
      <c r="F11" s="3" t="n">
        <v>0.87616</v>
      </c>
      <c r="G11" s="3" t="n">
        <v>0.88384</v>
      </c>
      <c r="H11" s="3" t="n">
        <f aca="false">(F11+G11)/2</f>
        <v>0.88</v>
      </c>
      <c r="I11" s="1" t="n">
        <v>1</v>
      </c>
      <c r="J11" s="1" t="n">
        <v>1</v>
      </c>
      <c r="K11" s="4" t="n">
        <v>2</v>
      </c>
      <c r="L11" s="5" t="n">
        <f aca="false">I11/K11</f>
        <v>0.5</v>
      </c>
    </row>
    <row r="12" customFormat="false" ht="16.5" hidden="false" customHeight="false" outlineLevel="0" collapsed="false">
      <c r="A12" s="1" t="n">
        <v>1</v>
      </c>
      <c r="B12" s="1" t="n">
        <v>46</v>
      </c>
      <c r="C12" s="2" t="n">
        <v>179</v>
      </c>
      <c r="D12" s="2" t="n">
        <v>75</v>
      </c>
      <c r="E12" s="3" t="n">
        <f aca="false">D12/(C12/100)^2</f>
        <v>23.4075091289286</v>
      </c>
      <c r="F12" s="3" t="n">
        <v>0.93181</v>
      </c>
      <c r="G12" s="3" t="n">
        <v>0.91629</v>
      </c>
      <c r="H12" s="3" t="n">
        <f aca="false">(F12+G12)/2</f>
        <v>0.92405</v>
      </c>
      <c r="I12" s="1" t="n">
        <v>0</v>
      </c>
      <c r="J12" s="1" t="n">
        <v>2</v>
      </c>
      <c r="K12" s="4" t="n">
        <v>2</v>
      </c>
      <c r="L12" s="5" t="n">
        <f aca="false">I12/K12</f>
        <v>0</v>
      </c>
    </row>
    <row r="13" customFormat="false" ht="16.5" hidden="false" customHeight="false" outlineLevel="0" collapsed="false">
      <c r="A13" s="1" t="n">
        <v>1</v>
      </c>
      <c r="B13" s="1" t="n">
        <v>58</v>
      </c>
      <c r="C13" s="2" t="n">
        <v>175</v>
      </c>
      <c r="D13" s="2" t="n">
        <v>69</v>
      </c>
      <c r="E13" s="3" t="n">
        <f aca="false">D13/(C13/100)^2</f>
        <v>22.530612244898</v>
      </c>
      <c r="F13" s="3" t="n">
        <v>0.91199</v>
      </c>
      <c r="G13" s="3" t="n">
        <v>0.93011</v>
      </c>
      <c r="H13" s="3" t="n">
        <f aca="false">(F13+G13)/2</f>
        <v>0.92105</v>
      </c>
      <c r="I13" s="1" t="n">
        <v>0</v>
      </c>
      <c r="J13" s="1" t="n">
        <v>2</v>
      </c>
      <c r="K13" s="4" t="n">
        <v>2</v>
      </c>
      <c r="L13" s="5" t="n">
        <f aca="false">I13/K13</f>
        <v>0</v>
      </c>
    </row>
    <row r="14" customFormat="false" ht="16.5" hidden="false" customHeight="false" outlineLevel="0" collapsed="false">
      <c r="A14" s="1" t="n">
        <v>1</v>
      </c>
      <c r="B14" s="1" t="n">
        <v>59</v>
      </c>
      <c r="C14" s="2" t="n">
        <v>180</v>
      </c>
      <c r="D14" s="2" t="n">
        <v>95</v>
      </c>
      <c r="E14" s="3" t="n">
        <f aca="false">D14/(C14/100)^2</f>
        <v>29.320987654321</v>
      </c>
      <c r="F14" s="3" t="n">
        <v>0.95567</v>
      </c>
      <c r="G14" s="3" t="n">
        <v>0.96539</v>
      </c>
      <c r="H14" s="3" t="n">
        <f aca="false">(F14+G14)/2</f>
        <v>0.96053</v>
      </c>
      <c r="I14" s="1" t="n">
        <v>0</v>
      </c>
      <c r="J14" s="1" t="n">
        <v>2</v>
      </c>
      <c r="K14" s="4" t="n">
        <v>2</v>
      </c>
      <c r="L14" s="5" t="n">
        <f aca="false">I14/K14</f>
        <v>0</v>
      </c>
    </row>
    <row r="15" customFormat="false" ht="16.5" hidden="false" customHeight="false" outlineLevel="0" collapsed="false">
      <c r="A15" s="1" t="n">
        <v>1</v>
      </c>
      <c r="B15" s="1" t="n">
        <v>58</v>
      </c>
      <c r="C15" s="2" t="n">
        <v>173</v>
      </c>
      <c r="D15" s="2" t="n">
        <v>65</v>
      </c>
      <c r="E15" s="3" t="n">
        <f aca="false">D15/(C15/100)^2</f>
        <v>21.7180660897457</v>
      </c>
      <c r="F15" s="3" t="n">
        <v>0.9384</v>
      </c>
      <c r="G15" s="3" t="n">
        <v>0.95494</v>
      </c>
      <c r="H15" s="3" t="n">
        <f aca="false">(F15+G15)/2</f>
        <v>0.94667</v>
      </c>
      <c r="I15" s="1" t="n">
        <v>2</v>
      </c>
      <c r="J15" s="1" t="n">
        <v>0</v>
      </c>
      <c r="K15" s="4" t="n">
        <v>2</v>
      </c>
      <c r="L15" s="5" t="n">
        <f aca="false">I15/K15</f>
        <v>1</v>
      </c>
    </row>
    <row r="16" customFormat="false" ht="16.5" hidden="false" customHeight="false" outlineLevel="0" collapsed="false">
      <c r="A16" s="1" t="n">
        <v>1</v>
      </c>
      <c r="B16" s="1" t="n">
        <v>33</v>
      </c>
      <c r="C16" s="2" t="n">
        <v>163</v>
      </c>
      <c r="D16" s="2" t="n">
        <v>75</v>
      </c>
      <c r="E16" s="3" t="n">
        <f aca="false">D16/(C16/100)^2</f>
        <v>28.2283864654296</v>
      </c>
      <c r="F16" s="3" t="n">
        <v>0.9483</v>
      </c>
      <c r="G16" s="3" t="n">
        <v>0.96474</v>
      </c>
      <c r="H16" s="3" t="n">
        <f aca="false">(F16+G16)/2</f>
        <v>0.95652</v>
      </c>
      <c r="I16" s="1" t="n">
        <v>1</v>
      </c>
      <c r="J16" s="1" t="n">
        <v>1</v>
      </c>
      <c r="K16" s="4" t="n">
        <v>2</v>
      </c>
      <c r="L16" s="5" t="n">
        <f aca="false">I16/K16</f>
        <v>0.5</v>
      </c>
    </row>
    <row r="17" customFormat="false" ht="16.5" hidden="false" customHeight="false" outlineLevel="0" collapsed="false">
      <c r="A17" s="1" t="n">
        <v>1</v>
      </c>
      <c r="B17" s="1" t="n">
        <v>59</v>
      </c>
      <c r="C17" s="2" t="n">
        <v>176</v>
      </c>
      <c r="D17" s="2" t="n">
        <v>69</v>
      </c>
      <c r="E17" s="3" t="n">
        <f aca="false">D17/(C17/100)^2</f>
        <v>22.2753099173554</v>
      </c>
      <c r="F17" s="3" t="n">
        <v>0.97783</v>
      </c>
      <c r="G17" s="3" t="n">
        <v>0.99401</v>
      </c>
      <c r="H17" s="3" t="n">
        <f aca="false">(F17+G17)/2</f>
        <v>0.98592</v>
      </c>
      <c r="I17" s="1" t="n">
        <v>1</v>
      </c>
      <c r="J17" s="1" t="n">
        <v>1</v>
      </c>
      <c r="K17" s="4" t="n">
        <v>2</v>
      </c>
      <c r="L17" s="5" t="n">
        <f aca="false">I17/K17</f>
        <v>0.5</v>
      </c>
    </row>
    <row r="18" customFormat="false" ht="16.5" hidden="false" customHeight="false" outlineLevel="0" collapsed="false">
      <c r="A18" s="1" t="n">
        <v>1</v>
      </c>
      <c r="B18" s="1" t="n">
        <v>48</v>
      </c>
      <c r="C18" s="2" t="n">
        <v>166</v>
      </c>
      <c r="D18" s="2" t="n">
        <v>57</v>
      </c>
      <c r="E18" s="3" t="n">
        <f aca="false">D18/(C18/100)^2</f>
        <v>20.6851502395123</v>
      </c>
      <c r="F18" s="3" t="n">
        <v>0.97782</v>
      </c>
      <c r="G18" s="3" t="n">
        <v>0.96504</v>
      </c>
      <c r="H18" s="3" t="n">
        <f aca="false">(F18+G18)/2</f>
        <v>0.97143</v>
      </c>
      <c r="I18" s="1" t="n">
        <v>0</v>
      </c>
      <c r="J18" s="1" t="n">
        <v>1</v>
      </c>
      <c r="K18" s="4" t="n">
        <v>1</v>
      </c>
      <c r="L18" s="5" t="n">
        <f aca="false">I18/K18</f>
        <v>0</v>
      </c>
    </row>
    <row r="19" customFormat="false" ht="16.5" hidden="false" customHeight="false" outlineLevel="0" collapsed="false">
      <c r="A19" s="1" t="n">
        <v>1</v>
      </c>
      <c r="B19" s="1" t="n">
        <v>59</v>
      </c>
      <c r="C19" s="2" t="n">
        <v>163</v>
      </c>
      <c r="D19" s="2" t="n">
        <v>65</v>
      </c>
      <c r="E19" s="3" t="n">
        <f aca="false">D19/(C19/100)^2</f>
        <v>24.4646016033724</v>
      </c>
      <c r="F19" s="3" t="n">
        <v>0.92593</v>
      </c>
      <c r="G19" s="3" t="n">
        <v>0.93893</v>
      </c>
      <c r="H19" s="3" t="n">
        <f aca="false">(F19+G19)/2</f>
        <v>0.93243</v>
      </c>
      <c r="I19" s="1" t="n">
        <v>0</v>
      </c>
      <c r="J19" s="1" t="n">
        <v>2</v>
      </c>
      <c r="K19" s="4" t="n">
        <v>2</v>
      </c>
      <c r="L19" s="5" t="n">
        <f aca="false">I19/K19</f>
        <v>0</v>
      </c>
    </row>
    <row r="20" customFormat="false" ht="16.5" hidden="false" customHeight="false" outlineLevel="0" collapsed="false">
      <c r="A20" s="1" t="n">
        <v>1</v>
      </c>
      <c r="B20" s="1" t="n">
        <v>43</v>
      </c>
      <c r="C20" s="2" t="n">
        <v>169</v>
      </c>
      <c r="D20" s="2" t="n">
        <v>90</v>
      </c>
      <c r="E20" s="3" t="n">
        <f aca="false">D20/(C20/100)^2</f>
        <v>31.5115016981198</v>
      </c>
      <c r="F20" s="3" t="n">
        <v>0.969</v>
      </c>
      <c r="G20" s="3" t="n">
        <v>0.97694</v>
      </c>
      <c r="H20" s="3" t="n">
        <f aca="false">(F20+G20)/2</f>
        <v>0.97297</v>
      </c>
      <c r="I20" s="1" t="n">
        <v>1</v>
      </c>
      <c r="J20" s="1" t="n">
        <v>1</v>
      </c>
      <c r="K20" s="4" t="n">
        <v>2</v>
      </c>
      <c r="L20" s="5" t="n">
        <f aca="false">I20/K20</f>
        <v>0.5</v>
      </c>
    </row>
    <row r="21" customFormat="false" ht="16.5" hidden="false" customHeight="false" outlineLevel="0" collapsed="false">
      <c r="A21" s="1" t="n">
        <v>1</v>
      </c>
      <c r="B21" s="1" t="n">
        <v>52</v>
      </c>
      <c r="C21" s="2" t="n">
        <v>171</v>
      </c>
      <c r="D21" s="2" t="n">
        <v>71</v>
      </c>
      <c r="E21" s="3" t="n">
        <f aca="false">D21/(C21/100)^2</f>
        <v>24.2809753428405</v>
      </c>
      <c r="F21" s="3" t="n">
        <v>0.95159</v>
      </c>
      <c r="G21" s="3" t="n">
        <v>0.96621</v>
      </c>
      <c r="H21" s="3" t="n">
        <f aca="false">(F21+G21)/2</f>
        <v>0.9589</v>
      </c>
      <c r="I21" s="1" t="n">
        <v>1</v>
      </c>
      <c r="J21" s="1" t="n">
        <v>1</v>
      </c>
      <c r="K21" s="4" t="n">
        <v>2</v>
      </c>
      <c r="L21" s="5" t="n">
        <f aca="false">I21/K21</f>
        <v>0.5</v>
      </c>
    </row>
    <row r="22" customFormat="false" ht="16.5" hidden="false" customHeight="false" outlineLevel="0" collapsed="false">
      <c r="A22" s="1" t="n">
        <v>1</v>
      </c>
      <c r="B22" s="1" t="n">
        <v>39</v>
      </c>
      <c r="C22" s="2" t="n">
        <v>175</v>
      </c>
      <c r="D22" s="2" t="n">
        <v>83</v>
      </c>
      <c r="E22" s="3" t="n">
        <f aca="false">D22/(C22/100)^2</f>
        <v>27.1020408163265</v>
      </c>
      <c r="F22" s="3" t="n">
        <v>1.01258</v>
      </c>
      <c r="G22" s="3" t="n">
        <v>1.01212</v>
      </c>
      <c r="H22" s="3" t="n">
        <f aca="false">(F22+G22)/2</f>
        <v>1.01235</v>
      </c>
      <c r="I22" s="1" t="n">
        <v>2</v>
      </c>
      <c r="J22" s="1" t="n">
        <v>1</v>
      </c>
      <c r="K22" s="4" t="n">
        <v>3</v>
      </c>
      <c r="L22" s="5" t="n">
        <f aca="false">I22/K22</f>
        <v>0.666666666666667</v>
      </c>
    </row>
    <row r="23" customFormat="false" ht="16.5" hidden="false" customHeight="false" outlineLevel="0" collapsed="false">
      <c r="A23" s="1" t="n">
        <v>1</v>
      </c>
      <c r="B23" s="1" t="n">
        <v>51</v>
      </c>
      <c r="C23" s="2" t="n">
        <v>173</v>
      </c>
      <c r="D23" s="2" t="n">
        <v>73</v>
      </c>
      <c r="E23" s="3" t="n">
        <f aca="false">D23/(C23/100)^2</f>
        <v>24.3910588392529</v>
      </c>
      <c r="F23" s="3" t="n">
        <v>0.90976</v>
      </c>
      <c r="G23" s="3" t="n">
        <v>0.89512</v>
      </c>
      <c r="H23" s="3" t="n">
        <f aca="false">(F23+G23)/2</f>
        <v>0.90244</v>
      </c>
      <c r="I23" s="1" t="n">
        <v>1</v>
      </c>
      <c r="J23" s="1" t="n">
        <v>1</v>
      </c>
      <c r="K23" s="4" t="n">
        <v>2</v>
      </c>
      <c r="L23" s="5" t="n">
        <f aca="false">I23/K23</f>
        <v>0.5</v>
      </c>
    </row>
    <row r="24" customFormat="false" ht="16.5" hidden="false" customHeight="false" outlineLevel="0" collapsed="false">
      <c r="A24" s="1" t="n">
        <v>1</v>
      </c>
      <c r="B24" s="1" t="n">
        <v>40</v>
      </c>
      <c r="C24" s="2" t="n">
        <v>172</v>
      </c>
      <c r="D24" s="2" t="n">
        <v>60</v>
      </c>
      <c r="E24" s="3" t="n">
        <f aca="false">D24/(C24/100)^2</f>
        <v>20.2812330989724</v>
      </c>
      <c r="F24" s="3" t="n">
        <v>0.93118</v>
      </c>
      <c r="G24" s="3" t="n">
        <v>0.93548</v>
      </c>
      <c r="H24" s="3" t="n">
        <f aca="false">(F24+G24)/2</f>
        <v>0.93333</v>
      </c>
      <c r="I24" s="1" t="n">
        <v>0</v>
      </c>
      <c r="J24" s="1" t="n">
        <v>2</v>
      </c>
      <c r="K24" s="4" t="n">
        <v>2</v>
      </c>
      <c r="L24" s="5" t="n">
        <f aca="false">I24/K24</f>
        <v>0</v>
      </c>
    </row>
    <row r="25" customFormat="false" ht="16.5" hidden="false" customHeight="false" outlineLevel="0" collapsed="false">
      <c r="A25" s="1" t="n">
        <v>1</v>
      </c>
      <c r="B25" s="1" t="n">
        <v>47</v>
      </c>
      <c r="C25" s="2" t="n">
        <v>175</v>
      </c>
      <c r="D25" s="2" t="n">
        <v>78</v>
      </c>
      <c r="E25" s="3" t="n">
        <f aca="false">D25/(C25/100)^2</f>
        <v>25.469387755102</v>
      </c>
      <c r="F25" s="3" t="n">
        <v>0.92847</v>
      </c>
      <c r="G25" s="3" t="n">
        <v>0.94807</v>
      </c>
      <c r="H25" s="3" t="n">
        <f aca="false">(F25+G25)/2</f>
        <v>0.93827</v>
      </c>
      <c r="I25" s="1" t="n">
        <v>1</v>
      </c>
      <c r="J25" s="1" t="n">
        <v>0</v>
      </c>
      <c r="K25" s="4" t="n">
        <v>1</v>
      </c>
      <c r="L25" s="5" t="n">
        <f aca="false">I25/K25</f>
        <v>1</v>
      </c>
    </row>
    <row r="26" customFormat="false" ht="16.5" hidden="false" customHeight="false" outlineLevel="0" collapsed="false">
      <c r="A26" s="1" t="n">
        <v>1</v>
      </c>
      <c r="B26" s="1" t="n">
        <v>59</v>
      </c>
      <c r="C26" s="2" t="n">
        <v>160</v>
      </c>
      <c r="D26" s="2" t="n">
        <v>60</v>
      </c>
      <c r="E26" s="3" t="n">
        <f aca="false">D26/(C26/100)^2</f>
        <v>23.4375</v>
      </c>
      <c r="F26" s="3" t="n">
        <v>0.99341</v>
      </c>
      <c r="G26" s="3" t="n">
        <v>0.97673</v>
      </c>
      <c r="H26" s="3" t="n">
        <f aca="false">(F26+G26)/2</f>
        <v>0.98507</v>
      </c>
      <c r="I26" s="1" t="n">
        <v>1</v>
      </c>
      <c r="J26" s="1" t="n">
        <v>1</v>
      </c>
      <c r="K26" s="4" t="n">
        <v>2</v>
      </c>
      <c r="L26" s="5" t="n">
        <f aca="false">I26/K26</f>
        <v>0.5</v>
      </c>
    </row>
    <row r="27" customFormat="false" ht="16.5" hidden="false" customHeight="false" outlineLevel="0" collapsed="false">
      <c r="A27" s="1" t="n">
        <v>1</v>
      </c>
      <c r="B27" s="1" t="n">
        <v>59</v>
      </c>
      <c r="C27" s="2" t="n">
        <v>160</v>
      </c>
      <c r="D27" s="2" t="n">
        <v>65</v>
      </c>
      <c r="E27" s="3" t="n">
        <f aca="false">D27/(C27/100)^2</f>
        <v>25.390625</v>
      </c>
      <c r="F27" s="3" t="n">
        <v>0.93844</v>
      </c>
      <c r="G27" s="3" t="n">
        <v>0.92822</v>
      </c>
      <c r="H27" s="3" t="n">
        <f aca="false">(F27+G27)/2</f>
        <v>0.93333</v>
      </c>
      <c r="I27" s="1" t="n">
        <v>0</v>
      </c>
      <c r="J27" s="1" t="n">
        <v>1</v>
      </c>
      <c r="K27" s="4" t="n">
        <v>1</v>
      </c>
      <c r="L27" s="5" t="n">
        <f aca="false">I27/K27</f>
        <v>0</v>
      </c>
    </row>
    <row r="28" customFormat="false" ht="16.5" hidden="false" customHeight="false" outlineLevel="0" collapsed="false">
      <c r="A28" s="1" t="n">
        <v>1</v>
      </c>
      <c r="B28" s="1" t="n">
        <v>52</v>
      </c>
      <c r="C28" s="2" t="n">
        <v>169</v>
      </c>
      <c r="D28" s="2" t="n">
        <v>79</v>
      </c>
      <c r="E28" s="3" t="n">
        <f aca="false">D28/(C28/100)^2</f>
        <v>27.6600959350163</v>
      </c>
      <c r="F28" s="3" t="n">
        <v>0.93321</v>
      </c>
      <c r="G28" s="3" t="n">
        <v>0.94739</v>
      </c>
      <c r="H28" s="3" t="n">
        <f aca="false">(F28+G28)/2</f>
        <v>0.9403</v>
      </c>
      <c r="I28" s="1" t="n">
        <v>1</v>
      </c>
      <c r="J28" s="1" t="n">
        <v>1</v>
      </c>
      <c r="K28" s="4" t="n">
        <v>2</v>
      </c>
      <c r="L28" s="5" t="n">
        <f aca="false">I28/K28</f>
        <v>0.5</v>
      </c>
    </row>
    <row r="29" customFormat="false" ht="16.5" hidden="false" customHeight="false" outlineLevel="0" collapsed="false">
      <c r="A29" s="1" t="n">
        <v>1</v>
      </c>
      <c r="B29" s="1" t="n">
        <v>54</v>
      </c>
      <c r="C29" s="2" t="n">
        <v>175</v>
      </c>
      <c r="D29" s="2" t="n">
        <v>78</v>
      </c>
      <c r="E29" s="3" t="n">
        <f aca="false">D29/(C29/100)^2</f>
        <v>25.469387755102</v>
      </c>
      <c r="F29" s="3" t="n">
        <v>0.99622</v>
      </c>
      <c r="G29" s="3" t="n">
        <v>1.00378</v>
      </c>
      <c r="H29" s="3" t="n">
        <f aca="false">(F29+G29)/2</f>
        <v>1</v>
      </c>
      <c r="I29" s="1" t="n">
        <v>1</v>
      </c>
      <c r="J29" s="1" t="n">
        <v>1</v>
      </c>
      <c r="K29" s="4" t="n">
        <v>2</v>
      </c>
      <c r="L29" s="5" t="n">
        <f aca="false">I29/K29</f>
        <v>0.5</v>
      </c>
    </row>
    <row r="30" customFormat="false" ht="16.5" hidden="false" customHeight="false" outlineLevel="0" collapsed="false">
      <c r="A30" s="1" t="n">
        <v>1</v>
      </c>
      <c r="B30" s="1" t="n">
        <v>54</v>
      </c>
      <c r="C30" s="2" t="n">
        <v>171</v>
      </c>
      <c r="D30" s="2" t="n">
        <v>60</v>
      </c>
      <c r="E30" s="3" t="n">
        <f aca="false">D30/(C30/100)^2</f>
        <v>20.5191340925413</v>
      </c>
      <c r="F30" s="3" t="n">
        <v>0.92867</v>
      </c>
      <c r="G30" s="3" t="n">
        <v>0.93799</v>
      </c>
      <c r="H30" s="3" t="n">
        <f aca="false">(F30+G30)/2</f>
        <v>0.93333</v>
      </c>
      <c r="I30" s="1" t="n">
        <v>1</v>
      </c>
      <c r="J30" s="1" t="n">
        <v>0</v>
      </c>
      <c r="K30" s="4" t="n">
        <v>1</v>
      </c>
      <c r="L30" s="5" t="n">
        <f aca="false">I30/K30</f>
        <v>1</v>
      </c>
    </row>
    <row r="31" customFormat="false" ht="16.5" hidden="false" customHeight="false" outlineLevel="0" collapsed="false">
      <c r="A31" s="1" t="n">
        <v>1</v>
      </c>
      <c r="B31" s="1" t="n">
        <v>54</v>
      </c>
      <c r="C31" s="2" t="n">
        <v>165</v>
      </c>
      <c r="D31" s="2" t="n">
        <v>56</v>
      </c>
      <c r="E31" s="3" t="n">
        <f aca="false">D31/(C31/100)^2</f>
        <v>20.5693296602388</v>
      </c>
      <c r="F31" s="3" t="n">
        <v>0.94409</v>
      </c>
      <c r="G31" s="3" t="n">
        <v>0.96067</v>
      </c>
      <c r="H31" s="3" t="n">
        <f aca="false">(F31+G31)/2</f>
        <v>0.95238</v>
      </c>
      <c r="I31" s="1" t="n">
        <v>1</v>
      </c>
      <c r="J31" s="1" t="n">
        <v>0</v>
      </c>
      <c r="K31" s="4" t="n">
        <v>1</v>
      </c>
      <c r="L31" s="5" t="n">
        <f aca="false">I31/K31</f>
        <v>1</v>
      </c>
    </row>
    <row r="32" customFormat="false" ht="16.5" hidden="false" customHeight="false" outlineLevel="0" collapsed="false">
      <c r="A32" s="1" t="n">
        <v>1</v>
      </c>
      <c r="B32" s="1" t="n">
        <v>51</v>
      </c>
      <c r="C32" s="2" t="n">
        <v>175</v>
      </c>
      <c r="D32" s="2" t="n">
        <v>80</v>
      </c>
      <c r="E32" s="3" t="n">
        <f aca="false">D32/(C32/100)^2</f>
        <v>26.1224489795918</v>
      </c>
      <c r="F32" s="3" t="n">
        <v>0.98973</v>
      </c>
      <c r="G32" s="3" t="n">
        <v>0.98325</v>
      </c>
      <c r="H32" s="3" t="n">
        <f aca="false">(F32+G32)/2</f>
        <v>0.98649</v>
      </c>
      <c r="I32" s="1" t="n">
        <v>1</v>
      </c>
      <c r="J32" s="1" t="n">
        <v>1</v>
      </c>
      <c r="K32" s="4" t="n">
        <v>2</v>
      </c>
      <c r="L32" s="5" t="n">
        <f aca="false">I32/K32</f>
        <v>0.5</v>
      </c>
    </row>
    <row r="33" customFormat="false" ht="16.5" hidden="false" customHeight="false" outlineLevel="0" collapsed="false">
      <c r="A33" s="1" t="n">
        <v>1</v>
      </c>
      <c r="B33" s="1" t="n">
        <v>56</v>
      </c>
      <c r="C33" s="2" t="n">
        <v>166</v>
      </c>
      <c r="D33" s="2" t="n">
        <v>73</v>
      </c>
      <c r="E33" s="3" t="n">
        <f aca="false">D33/(C33/100)^2</f>
        <v>26.4915082014806</v>
      </c>
      <c r="F33" s="3" t="n">
        <v>0.94834</v>
      </c>
      <c r="G33" s="3" t="n">
        <v>0.93226</v>
      </c>
      <c r="H33" s="3" t="n">
        <f aca="false">(F33+G33)/2</f>
        <v>0.9403</v>
      </c>
      <c r="I33" s="1" t="n">
        <v>2</v>
      </c>
      <c r="J33" s="1" t="n">
        <v>0</v>
      </c>
      <c r="K33" s="4" t="n">
        <v>2</v>
      </c>
      <c r="L33" s="5" t="n">
        <f aca="false">I33/K33</f>
        <v>1</v>
      </c>
    </row>
    <row r="34" customFormat="false" ht="16.5" hidden="false" customHeight="false" outlineLevel="0" collapsed="false">
      <c r="A34" s="1" t="n">
        <v>1</v>
      </c>
      <c r="B34" s="1" t="n">
        <v>56</v>
      </c>
      <c r="C34" s="2" t="n">
        <v>175</v>
      </c>
      <c r="D34" s="2" t="n">
        <v>60</v>
      </c>
      <c r="E34" s="3" t="n">
        <f aca="false">D34/(C34/100)^2</f>
        <v>19.5918367346939</v>
      </c>
      <c r="F34" s="3" t="n">
        <v>0.9376</v>
      </c>
      <c r="G34" s="3" t="n">
        <v>0.9543</v>
      </c>
      <c r="H34" s="3" t="n">
        <f aca="false">(F34+G34)/2</f>
        <v>0.94595</v>
      </c>
      <c r="I34" s="1" t="n">
        <v>1</v>
      </c>
      <c r="J34" s="1" t="n">
        <v>2</v>
      </c>
      <c r="K34" s="4" t="n">
        <v>3</v>
      </c>
      <c r="L34" s="5" t="n">
        <f aca="false">I34/K34</f>
        <v>0.333333333333333</v>
      </c>
    </row>
    <row r="35" customFormat="false" ht="16.5" hidden="false" customHeight="false" outlineLevel="0" collapsed="false">
      <c r="A35" s="1" t="n">
        <v>1</v>
      </c>
      <c r="B35" s="1" t="n">
        <v>55</v>
      </c>
      <c r="C35" s="2" t="n">
        <v>160</v>
      </c>
      <c r="D35" s="2" t="n">
        <v>63</v>
      </c>
      <c r="E35" s="3" t="n">
        <f aca="false">D35/(C35/100)^2</f>
        <v>24.609375</v>
      </c>
      <c r="F35" s="3" t="n">
        <v>0.96594</v>
      </c>
      <c r="G35" s="3" t="n">
        <v>0.98142</v>
      </c>
      <c r="H35" s="3" t="n">
        <f aca="false">(F35+G35)/2</f>
        <v>0.97368</v>
      </c>
      <c r="I35" s="1" t="n">
        <v>2</v>
      </c>
      <c r="J35" s="1" t="n">
        <v>0</v>
      </c>
      <c r="K35" s="4" t="n">
        <v>2</v>
      </c>
      <c r="L35" s="5" t="n">
        <f aca="false">I35/K35</f>
        <v>1</v>
      </c>
    </row>
    <row r="36" customFormat="false" ht="16.5" hidden="false" customHeight="false" outlineLevel="0" collapsed="false">
      <c r="A36" s="1" t="n">
        <v>1</v>
      </c>
      <c r="B36" s="1" t="n">
        <v>48</v>
      </c>
      <c r="C36" s="2" t="n">
        <v>178</v>
      </c>
      <c r="D36" s="2" t="n">
        <v>85</v>
      </c>
      <c r="E36" s="3" t="n">
        <f aca="false">D36/(C36/100)^2</f>
        <v>26.8274207802045</v>
      </c>
      <c r="F36" s="3" t="n">
        <v>0.99657</v>
      </c>
      <c r="G36" s="3" t="n">
        <v>0.97711</v>
      </c>
      <c r="H36" s="3" t="n">
        <f aca="false">(F36+G36)/2</f>
        <v>0.98684</v>
      </c>
      <c r="I36" s="1" t="n">
        <v>1</v>
      </c>
      <c r="J36" s="1" t="n">
        <v>2</v>
      </c>
      <c r="K36" s="4" t="n">
        <v>3</v>
      </c>
      <c r="L36" s="5" t="n">
        <f aca="false">I36/K36</f>
        <v>0.333333333333333</v>
      </c>
    </row>
    <row r="37" customFormat="false" ht="16.5" hidden="false" customHeight="false" outlineLevel="0" collapsed="false">
      <c r="A37" s="1" t="n">
        <v>1</v>
      </c>
      <c r="B37" s="1" t="n">
        <v>44</v>
      </c>
      <c r="C37" s="2" t="n">
        <v>164</v>
      </c>
      <c r="D37" s="2" t="n">
        <v>68</v>
      </c>
      <c r="E37" s="3" t="n">
        <f aca="false">D37/(C37/100)^2</f>
        <v>25.2825698988697</v>
      </c>
      <c r="F37" s="3" t="n">
        <v>1.01629</v>
      </c>
      <c r="G37" s="3" t="n">
        <v>1.01229</v>
      </c>
      <c r="H37" s="3" t="n">
        <f aca="false">(F37+G37)/2</f>
        <v>1.01429</v>
      </c>
      <c r="I37" s="1" t="n">
        <v>1</v>
      </c>
      <c r="J37" s="1" t="n">
        <v>3</v>
      </c>
      <c r="K37" s="4" t="n">
        <v>4</v>
      </c>
      <c r="L37" s="5" t="n">
        <f aca="false">I37/K37</f>
        <v>0.25</v>
      </c>
    </row>
    <row r="38" customFormat="false" ht="16.5" hidden="false" customHeight="false" outlineLevel="0" collapsed="false">
      <c r="A38" s="1" t="n">
        <v>1</v>
      </c>
      <c r="B38" s="1" t="n">
        <v>59</v>
      </c>
      <c r="C38" s="2" t="n">
        <v>167</v>
      </c>
      <c r="D38" s="2" t="n">
        <v>67</v>
      </c>
      <c r="E38" s="3" t="n">
        <f aca="false">D38/(C38/100)^2</f>
        <v>24.023808670085</v>
      </c>
      <c r="F38" s="3" t="n">
        <v>0.95525</v>
      </c>
      <c r="G38" s="3" t="n">
        <v>0.97067</v>
      </c>
      <c r="H38" s="3" t="n">
        <f aca="false">(F38+G38)/2</f>
        <v>0.96296</v>
      </c>
      <c r="I38" s="1" t="n">
        <v>1</v>
      </c>
      <c r="J38" s="1" t="n">
        <v>2</v>
      </c>
      <c r="K38" s="4" t="n">
        <v>3</v>
      </c>
      <c r="L38" s="5" t="n">
        <f aca="false">I38/K38</f>
        <v>0.333333333333333</v>
      </c>
    </row>
    <row r="39" customFormat="false" ht="16.5" hidden="false" customHeight="false" outlineLevel="0" collapsed="false">
      <c r="A39" s="1" t="n">
        <v>1</v>
      </c>
      <c r="B39" s="1" t="n">
        <v>54</v>
      </c>
      <c r="C39" s="2" t="n">
        <v>175</v>
      </c>
      <c r="D39" s="2" t="n">
        <v>75</v>
      </c>
      <c r="E39" s="3" t="n">
        <f aca="false">D39/(C39/100)^2</f>
        <v>24.4897959183673</v>
      </c>
      <c r="F39" s="3" t="n">
        <v>0.95301</v>
      </c>
      <c r="G39" s="3" t="n">
        <v>0.94443</v>
      </c>
      <c r="H39" s="3" t="n">
        <f aca="false">(F39+G39)/2</f>
        <v>0.94872</v>
      </c>
      <c r="I39" s="1" t="n">
        <v>1</v>
      </c>
      <c r="J39" s="1" t="n">
        <v>0</v>
      </c>
      <c r="K39" s="4" t="n">
        <v>1</v>
      </c>
      <c r="L39" s="5" t="n">
        <f aca="false">I39/K39</f>
        <v>1</v>
      </c>
    </row>
    <row r="40" customFormat="false" ht="16.5" hidden="false" customHeight="false" outlineLevel="0" collapsed="false">
      <c r="A40" s="1" t="n">
        <v>1</v>
      </c>
      <c r="B40" s="1" t="n">
        <v>51</v>
      </c>
      <c r="C40" s="2" t="n">
        <v>175</v>
      </c>
      <c r="D40" s="2" t="n">
        <v>85</v>
      </c>
      <c r="E40" s="3" t="n">
        <f aca="false">D40/(C40/100)^2</f>
        <v>27.7551020408163</v>
      </c>
      <c r="F40" s="3" t="n">
        <v>0.84671</v>
      </c>
      <c r="G40" s="3" t="n">
        <v>0.85995</v>
      </c>
      <c r="H40" s="3" t="n">
        <f aca="false">(F40+G40)/2</f>
        <v>0.85333</v>
      </c>
      <c r="I40" s="1" t="n">
        <v>1</v>
      </c>
      <c r="J40" s="1" t="n">
        <v>1</v>
      </c>
      <c r="K40" s="4" t="n">
        <v>2</v>
      </c>
      <c r="L40" s="5" t="n">
        <f aca="false">I40/K40</f>
        <v>0.5</v>
      </c>
    </row>
    <row r="41" customFormat="false" ht="16.5" hidden="false" customHeight="false" outlineLevel="0" collapsed="false">
      <c r="A41" s="1" t="n">
        <v>1</v>
      </c>
      <c r="B41" s="1" t="n">
        <v>59</v>
      </c>
      <c r="C41" s="2" t="n">
        <v>165</v>
      </c>
      <c r="D41" s="2" t="n">
        <v>71</v>
      </c>
      <c r="E41" s="3" t="n">
        <f aca="false">D41/(C41/100)^2</f>
        <v>26.078971533517</v>
      </c>
      <c r="F41" s="3" t="n">
        <v>0.93642</v>
      </c>
      <c r="G41" s="3" t="n">
        <v>0.95246</v>
      </c>
      <c r="H41" s="3" t="n">
        <f aca="false">(F41+G41)/2</f>
        <v>0.94444</v>
      </c>
      <c r="I41" s="1" t="n">
        <v>4</v>
      </c>
      <c r="J41" s="1" t="n">
        <v>2</v>
      </c>
      <c r="K41" s="4" t="n">
        <v>6</v>
      </c>
      <c r="L41" s="5" t="n">
        <f aca="false">I41/K41</f>
        <v>0.666666666666667</v>
      </c>
    </row>
    <row r="42" customFormat="false" ht="16.5" hidden="false" customHeight="false" outlineLevel="0" collapsed="false">
      <c r="A42" s="1" t="n">
        <v>1</v>
      </c>
      <c r="B42" s="1" t="n">
        <v>58</v>
      </c>
      <c r="C42" s="2" t="n">
        <v>163</v>
      </c>
      <c r="D42" s="2" t="n">
        <v>62</v>
      </c>
      <c r="E42" s="3" t="n">
        <f aca="false">D42/(C42/100)^2</f>
        <v>23.3354661447552</v>
      </c>
      <c r="F42" s="3" t="n">
        <v>0.95022</v>
      </c>
      <c r="G42" s="3" t="n">
        <v>0.96758</v>
      </c>
      <c r="H42" s="3" t="n">
        <f aca="false">(F42+G42)/2</f>
        <v>0.9589</v>
      </c>
      <c r="I42" s="1" t="n">
        <v>2</v>
      </c>
      <c r="J42" s="1" t="n">
        <v>0</v>
      </c>
      <c r="K42" s="4" t="n">
        <v>2</v>
      </c>
      <c r="L42" s="5" t="n">
        <f aca="false">I42/K42</f>
        <v>1</v>
      </c>
    </row>
    <row r="43" customFormat="false" ht="16.5" hidden="false" customHeight="false" outlineLevel="0" collapsed="false">
      <c r="A43" s="1" t="n">
        <v>1</v>
      </c>
      <c r="B43" s="1" t="n">
        <v>47</v>
      </c>
      <c r="C43" s="2" t="n">
        <v>164</v>
      </c>
      <c r="D43" s="2" t="n">
        <v>58</v>
      </c>
      <c r="E43" s="3" t="n">
        <f aca="false">D43/(C43/100)^2</f>
        <v>21.5645449137418</v>
      </c>
      <c r="F43" s="3" t="n">
        <v>0.91886</v>
      </c>
      <c r="G43" s="3" t="n">
        <v>0.91212</v>
      </c>
      <c r="H43" s="3" t="n">
        <f aca="false">(F43+G43)/2</f>
        <v>0.91549</v>
      </c>
      <c r="I43" s="1" t="n">
        <v>0</v>
      </c>
      <c r="J43" s="1" t="n">
        <v>2</v>
      </c>
      <c r="K43" s="4" t="n">
        <v>2</v>
      </c>
      <c r="L43" s="5" t="n">
        <f aca="false">I43/K43</f>
        <v>0</v>
      </c>
    </row>
    <row r="44" customFormat="false" ht="16.5" hidden="false" customHeight="false" outlineLevel="0" collapsed="false">
      <c r="A44" s="1" t="n">
        <v>1</v>
      </c>
      <c r="B44" s="1" t="n">
        <v>57</v>
      </c>
      <c r="C44" s="2" t="n">
        <v>168</v>
      </c>
      <c r="D44" s="2" t="n">
        <v>77</v>
      </c>
      <c r="E44" s="3" t="n">
        <f aca="false">D44/(C44/100)^2</f>
        <v>27.281746031746</v>
      </c>
      <c r="F44" s="3" t="n">
        <v>0.96309</v>
      </c>
      <c r="G44" s="3" t="n">
        <v>0.95241</v>
      </c>
      <c r="H44" s="3" t="n">
        <f aca="false">(F44+G44)/2</f>
        <v>0.95775</v>
      </c>
      <c r="I44" s="1" t="n">
        <v>1</v>
      </c>
      <c r="J44" s="1" t="n">
        <v>0</v>
      </c>
      <c r="K44" s="4" t="n">
        <v>1</v>
      </c>
      <c r="L44" s="5" t="n">
        <f aca="false">I44/K44</f>
        <v>1</v>
      </c>
    </row>
    <row r="45" customFormat="false" ht="16.5" hidden="false" customHeight="false" outlineLevel="0" collapsed="false">
      <c r="A45" s="1" t="n">
        <v>1</v>
      </c>
      <c r="B45" s="1" t="n">
        <v>53</v>
      </c>
      <c r="C45" s="2" t="n">
        <v>165</v>
      </c>
      <c r="D45" s="2" t="n">
        <v>62</v>
      </c>
      <c r="E45" s="3" t="n">
        <f aca="false">D45/(C45/100)^2</f>
        <v>22.7731864095501</v>
      </c>
      <c r="F45" s="3" t="n">
        <v>0.9912</v>
      </c>
      <c r="G45" s="3" t="n">
        <v>0.98214</v>
      </c>
      <c r="H45" s="3" t="n">
        <f aca="false">(F45+G45)/2</f>
        <v>0.98667</v>
      </c>
      <c r="I45" s="1" t="n">
        <v>2</v>
      </c>
      <c r="J45" s="1" t="n">
        <v>0</v>
      </c>
      <c r="K45" s="4" t="n">
        <v>2</v>
      </c>
      <c r="L45" s="5" t="n">
        <f aca="false">I45/K45</f>
        <v>1</v>
      </c>
    </row>
    <row r="46" customFormat="false" ht="16.5" hidden="false" customHeight="false" outlineLevel="0" collapsed="false">
      <c r="A46" s="1" t="n">
        <v>1</v>
      </c>
      <c r="B46" s="1" t="n">
        <v>44</v>
      </c>
      <c r="C46" s="2" t="n">
        <v>163</v>
      </c>
      <c r="D46" s="2" t="n">
        <v>70</v>
      </c>
      <c r="E46" s="3" t="n">
        <f aca="false">D46/(C46/100)^2</f>
        <v>26.346494034401</v>
      </c>
      <c r="F46" s="3" t="n">
        <v>0.93465</v>
      </c>
      <c r="G46" s="3" t="n">
        <v>0.94595</v>
      </c>
      <c r="H46" s="3" t="n">
        <f aca="false">(F46+G46)/2</f>
        <v>0.9403</v>
      </c>
      <c r="I46" s="1" t="n">
        <v>0</v>
      </c>
      <c r="J46" s="1" t="n">
        <v>1</v>
      </c>
      <c r="K46" s="4" t="n">
        <v>1</v>
      </c>
      <c r="L46" s="5" t="n">
        <f aca="false">I46/K46</f>
        <v>0</v>
      </c>
    </row>
    <row r="47" customFormat="false" ht="16.5" hidden="false" customHeight="false" outlineLevel="0" collapsed="false">
      <c r="A47" s="1" t="n">
        <v>1</v>
      </c>
      <c r="B47" s="1" t="n">
        <v>48</v>
      </c>
      <c r="C47" s="2" t="n">
        <v>176</v>
      </c>
      <c r="D47" s="2" t="n">
        <v>76</v>
      </c>
      <c r="E47" s="3" t="n">
        <f aca="false">D47/(C47/100)^2</f>
        <v>24.5351239669421</v>
      </c>
      <c r="F47" s="3" t="n">
        <v>0.96901</v>
      </c>
      <c r="G47" s="3" t="n">
        <v>0.95407</v>
      </c>
      <c r="H47" s="3" t="n">
        <f aca="false">(F47+G47)/2</f>
        <v>0.96154</v>
      </c>
      <c r="I47" s="1" t="n">
        <v>2</v>
      </c>
      <c r="J47" s="1" t="n">
        <v>0</v>
      </c>
      <c r="K47" s="4" t="n">
        <v>2</v>
      </c>
      <c r="L47" s="5" t="n">
        <f aca="false">I47/K47</f>
        <v>1</v>
      </c>
    </row>
    <row r="48" customFormat="false" ht="16.5" hidden="false" customHeight="false" outlineLevel="0" collapsed="false">
      <c r="A48" s="1" t="n">
        <v>1</v>
      </c>
      <c r="B48" s="1" t="n">
        <v>54</v>
      </c>
      <c r="C48" s="2" t="n">
        <v>172</v>
      </c>
      <c r="D48" s="2" t="n">
        <v>68</v>
      </c>
      <c r="E48" s="3" t="n">
        <f aca="false">D48/(C48/100)^2</f>
        <v>22.9853975121687</v>
      </c>
      <c r="F48" s="3" t="n">
        <v>0.92654</v>
      </c>
      <c r="G48" s="3" t="n">
        <v>0.9113</v>
      </c>
      <c r="H48" s="3" t="n">
        <f aca="false">(F48+G48)/2</f>
        <v>0.91892</v>
      </c>
      <c r="I48" s="1" t="n">
        <v>1</v>
      </c>
      <c r="J48" s="1" t="n">
        <v>1</v>
      </c>
      <c r="K48" s="4" t="n">
        <v>2</v>
      </c>
      <c r="L48" s="5" t="n">
        <f aca="false">I48/K48</f>
        <v>0.5</v>
      </c>
    </row>
    <row r="49" customFormat="false" ht="16.5" hidden="false" customHeight="false" outlineLevel="0" collapsed="false">
      <c r="A49" s="1" t="n">
        <v>1</v>
      </c>
      <c r="B49" s="1" t="n">
        <v>44</v>
      </c>
      <c r="C49" s="2" t="n">
        <v>167</v>
      </c>
      <c r="D49" s="2" t="n">
        <v>88</v>
      </c>
      <c r="E49" s="3" t="n">
        <f aca="false">D49/(C49/100)^2</f>
        <v>31.5536591487683</v>
      </c>
      <c r="F49" s="3" t="n">
        <v>0.95092</v>
      </c>
      <c r="G49" s="3" t="n">
        <v>0.96574</v>
      </c>
      <c r="H49" s="3" t="n">
        <f aca="false">(F49+G49)/2</f>
        <v>0.95833</v>
      </c>
      <c r="I49" s="1" t="n">
        <v>1</v>
      </c>
      <c r="J49" s="1" t="n">
        <v>1</v>
      </c>
      <c r="K49" s="4" t="n">
        <v>2</v>
      </c>
      <c r="L49" s="5" t="n">
        <f aca="false">I49/K49</f>
        <v>0.5</v>
      </c>
    </row>
    <row r="50" customFormat="false" ht="16.5" hidden="false" customHeight="false" outlineLevel="0" collapsed="false">
      <c r="A50" s="1" t="n">
        <v>1</v>
      </c>
      <c r="B50" s="1" t="n">
        <v>46</v>
      </c>
      <c r="C50" s="2" t="n">
        <v>160</v>
      </c>
      <c r="D50" s="2" t="n">
        <v>60</v>
      </c>
      <c r="E50" s="3" t="n">
        <f aca="false">D50/(C50/100)^2</f>
        <v>23.4375</v>
      </c>
      <c r="F50" s="3" t="n">
        <v>0.98742</v>
      </c>
      <c r="G50" s="3" t="n">
        <v>0.98228</v>
      </c>
      <c r="H50" s="3" t="n">
        <f aca="false">(F50+G50)/2</f>
        <v>0.98485</v>
      </c>
      <c r="I50" s="1" t="n">
        <v>2</v>
      </c>
      <c r="J50" s="1" t="n">
        <v>0</v>
      </c>
      <c r="K50" s="4" t="n">
        <v>2</v>
      </c>
      <c r="L50" s="5" t="n">
        <f aca="false">I50/K50</f>
        <v>1</v>
      </c>
    </row>
    <row r="51" customFormat="false" ht="16.5" hidden="false" customHeight="false" outlineLevel="0" collapsed="false">
      <c r="A51" s="1" t="n">
        <v>1</v>
      </c>
      <c r="B51" s="1" t="n">
        <v>37</v>
      </c>
      <c r="C51" s="2" t="n">
        <v>177</v>
      </c>
      <c r="D51" s="2" t="n">
        <v>90</v>
      </c>
      <c r="E51" s="3" t="n">
        <f aca="false">D51/(C51/100)^2</f>
        <v>28.7273771904625</v>
      </c>
      <c r="F51" s="3" t="n">
        <v>0.9698</v>
      </c>
      <c r="G51" s="3" t="n">
        <v>0.98142</v>
      </c>
      <c r="H51" s="3" t="n">
        <f aca="false">(F51+G51)/2</f>
        <v>0.97561</v>
      </c>
      <c r="I51" s="1" t="n">
        <v>0</v>
      </c>
      <c r="J51" s="1" t="n">
        <v>2</v>
      </c>
      <c r="K51" s="4" t="n">
        <v>2</v>
      </c>
      <c r="L51" s="5" t="n">
        <f aca="false">I51/K51</f>
        <v>0</v>
      </c>
    </row>
    <row r="52" customFormat="false" ht="16.5" hidden="false" customHeight="false" outlineLevel="0" collapsed="false">
      <c r="A52" s="1" t="n">
        <v>1</v>
      </c>
      <c r="B52" s="1" t="n">
        <v>46</v>
      </c>
      <c r="C52" s="2" t="n">
        <v>170</v>
      </c>
      <c r="D52" s="2" t="n">
        <v>80</v>
      </c>
      <c r="E52" s="3" t="n">
        <f aca="false">D52/(C52/100)^2</f>
        <v>27.681660899654</v>
      </c>
      <c r="F52" s="3" t="n">
        <v>0.96383</v>
      </c>
      <c r="G52" s="3" t="n">
        <v>0.95397</v>
      </c>
      <c r="H52" s="3" t="n">
        <f aca="false">(F52+G52)/2</f>
        <v>0.9589</v>
      </c>
      <c r="I52" s="1" t="n">
        <v>2</v>
      </c>
      <c r="J52" s="1" t="n">
        <v>0</v>
      </c>
      <c r="K52" s="4" t="n">
        <v>2</v>
      </c>
      <c r="L52" s="5" t="n">
        <f aca="false">I52/K52</f>
        <v>1</v>
      </c>
    </row>
    <row r="53" customFormat="false" ht="16.5" hidden="false" customHeight="false" outlineLevel="0" collapsed="false">
      <c r="A53" s="1" t="n">
        <v>1</v>
      </c>
      <c r="B53" s="1" t="n">
        <v>48</v>
      </c>
      <c r="C53" s="2" t="n">
        <v>178</v>
      </c>
      <c r="D53" s="2" t="n">
        <v>75</v>
      </c>
      <c r="E53" s="3" t="n">
        <f aca="false">D53/(C53/100)^2</f>
        <v>23.6712536295922</v>
      </c>
      <c r="F53" s="3" t="n">
        <v>0.91655</v>
      </c>
      <c r="G53" s="3" t="n">
        <v>0.92555</v>
      </c>
      <c r="H53" s="3" t="n">
        <f aca="false">(F53+G53)/2</f>
        <v>0.92105</v>
      </c>
      <c r="I53" s="1" t="n">
        <v>1</v>
      </c>
      <c r="J53" s="1" t="n">
        <v>1</v>
      </c>
      <c r="K53" s="4" t="n">
        <v>2</v>
      </c>
      <c r="L53" s="5" t="n">
        <f aca="false">I53/K53</f>
        <v>0.5</v>
      </c>
    </row>
    <row r="54" customFormat="false" ht="16.5" hidden="false" customHeight="false" outlineLevel="0" collapsed="false">
      <c r="A54" s="1" t="n">
        <v>1</v>
      </c>
      <c r="B54" s="1" t="n">
        <v>58</v>
      </c>
      <c r="C54" s="2" t="n">
        <v>180</v>
      </c>
      <c r="D54" s="2" t="n">
        <v>80</v>
      </c>
      <c r="E54" s="3" t="n">
        <f aca="false">D54/(C54/100)^2</f>
        <v>24.6913580246914</v>
      </c>
      <c r="F54" s="3" t="n">
        <v>0.93464</v>
      </c>
      <c r="G54" s="3" t="n">
        <v>0.92078</v>
      </c>
      <c r="H54" s="3" t="n">
        <f aca="false">(F54+G54)/2</f>
        <v>0.92771</v>
      </c>
      <c r="I54" s="1" t="n">
        <v>1</v>
      </c>
      <c r="J54" s="1" t="n">
        <v>1</v>
      </c>
      <c r="K54" s="4" t="n">
        <v>2</v>
      </c>
      <c r="L54" s="5" t="n">
        <f aca="false">I54/K54</f>
        <v>0.5</v>
      </c>
    </row>
    <row r="55" customFormat="false" ht="16.5" hidden="false" customHeight="false" outlineLevel="0" collapsed="false">
      <c r="A55" s="1" t="n">
        <v>1</v>
      </c>
      <c r="B55" s="1" t="n">
        <v>39</v>
      </c>
      <c r="C55" s="2" t="n">
        <v>180</v>
      </c>
      <c r="D55" s="2" t="n">
        <v>91</v>
      </c>
      <c r="E55" s="3" t="n">
        <f aca="false">D55/(C55/100)^2</f>
        <v>28.0864197530864</v>
      </c>
      <c r="F55" s="3" t="n">
        <v>0.93434</v>
      </c>
      <c r="G55" s="3" t="n">
        <v>0.94662</v>
      </c>
      <c r="H55" s="3" t="n">
        <f aca="false">(F55+G55)/2</f>
        <v>0.94048</v>
      </c>
      <c r="I55" s="1" t="n">
        <v>0</v>
      </c>
      <c r="J55" s="1" t="n">
        <v>2</v>
      </c>
      <c r="K55" s="4" t="n">
        <v>2</v>
      </c>
      <c r="L55" s="5" t="n">
        <f aca="false">I55/K55</f>
        <v>0</v>
      </c>
    </row>
    <row r="56" customFormat="false" ht="16.5" hidden="false" customHeight="false" outlineLevel="0" collapsed="false">
      <c r="A56" s="1" t="n">
        <v>1</v>
      </c>
      <c r="B56" s="1" t="n">
        <v>47</v>
      </c>
      <c r="C56" s="2" t="n">
        <v>172</v>
      </c>
      <c r="D56" s="2" t="n">
        <v>69</v>
      </c>
      <c r="E56" s="3" t="n">
        <f aca="false">D56/(C56/100)^2</f>
        <v>23.3234180638183</v>
      </c>
      <c r="F56" s="3" t="n">
        <v>0.95564</v>
      </c>
      <c r="G56" s="3" t="n">
        <v>0.9391</v>
      </c>
      <c r="H56" s="3" t="n">
        <f aca="false">(F56+G56)/2</f>
        <v>0.94737</v>
      </c>
      <c r="I56" s="1" t="n">
        <v>2</v>
      </c>
      <c r="J56" s="1" t="n">
        <v>0</v>
      </c>
      <c r="K56" s="4" t="n">
        <v>2</v>
      </c>
      <c r="L56" s="5" t="n">
        <f aca="false">I56/K56</f>
        <v>1</v>
      </c>
    </row>
    <row r="57" customFormat="false" ht="16.5" hidden="false" customHeight="false" outlineLevel="0" collapsed="false">
      <c r="A57" s="1" t="n">
        <v>1</v>
      </c>
      <c r="B57" s="1" t="n">
        <v>49</v>
      </c>
      <c r="C57" s="2" t="n">
        <v>170</v>
      </c>
      <c r="D57" s="2" t="n">
        <v>70</v>
      </c>
      <c r="E57" s="3" t="n">
        <f aca="false">D57/(C57/100)^2</f>
        <v>24.2214532871972</v>
      </c>
      <c r="F57" s="3" t="n">
        <v>0.93996</v>
      </c>
      <c r="G57" s="3" t="n">
        <v>0.9267</v>
      </c>
      <c r="H57" s="3" t="n">
        <f aca="false">(F57+G57)/2</f>
        <v>0.93333</v>
      </c>
      <c r="I57" s="1" t="n">
        <v>0</v>
      </c>
      <c r="J57" s="1" t="n">
        <v>3</v>
      </c>
      <c r="K57" s="4" t="n">
        <v>3</v>
      </c>
      <c r="L57" s="5" t="n">
        <f aca="false">I57/K57</f>
        <v>0</v>
      </c>
    </row>
    <row r="58" customFormat="false" ht="16.5" hidden="false" customHeight="false" outlineLevel="0" collapsed="false">
      <c r="A58" s="1" t="n">
        <v>1</v>
      </c>
      <c r="B58" s="1" t="n">
        <v>54</v>
      </c>
      <c r="C58" s="2" t="n">
        <v>164</v>
      </c>
      <c r="D58" s="2" t="n">
        <v>54.8</v>
      </c>
      <c r="E58" s="3" t="n">
        <f aca="false">D58/(C58/100)^2</f>
        <v>20.3747769185009</v>
      </c>
      <c r="F58" s="3" t="n">
        <v>0.96199</v>
      </c>
      <c r="G58" s="3" t="n">
        <v>0.95907</v>
      </c>
      <c r="H58" s="3" t="n">
        <f aca="false">(F58+G58)/2</f>
        <v>0.96053</v>
      </c>
      <c r="I58" s="1" t="n">
        <v>1</v>
      </c>
      <c r="J58" s="1" t="n">
        <v>2</v>
      </c>
      <c r="K58" s="4" t="n">
        <v>3</v>
      </c>
      <c r="L58" s="5" t="n">
        <f aca="false">I58/K58</f>
        <v>0.333333333333333</v>
      </c>
    </row>
    <row r="59" customFormat="false" ht="16.5" hidden="false" customHeight="false" outlineLevel="0" collapsed="false">
      <c r="A59" s="1" t="n">
        <v>1</v>
      </c>
      <c r="B59" s="1" t="n">
        <v>51</v>
      </c>
      <c r="C59" s="2" t="n">
        <v>168</v>
      </c>
      <c r="D59" s="2" t="n">
        <v>78</v>
      </c>
      <c r="E59" s="3" t="n">
        <f aca="false">D59/(C59/100)^2</f>
        <v>27.6360544217687</v>
      </c>
      <c r="F59" s="3" t="n">
        <v>0.98104</v>
      </c>
      <c r="G59" s="3" t="n">
        <v>0.96262</v>
      </c>
      <c r="H59" s="3" t="n">
        <f aca="false">(F59+G59)/2</f>
        <v>0.97183</v>
      </c>
      <c r="I59" s="1" t="n">
        <v>1</v>
      </c>
      <c r="J59" s="1" t="n">
        <v>1</v>
      </c>
      <c r="K59" s="4" t="n">
        <v>2</v>
      </c>
      <c r="L59" s="5" t="n">
        <f aca="false">I59/K59</f>
        <v>0.5</v>
      </c>
    </row>
    <row r="60" customFormat="false" ht="16.5" hidden="false" customHeight="false" outlineLevel="0" collapsed="false">
      <c r="A60" s="1" t="n">
        <v>1</v>
      </c>
      <c r="B60" s="1" t="n">
        <v>58</v>
      </c>
      <c r="C60" s="2" t="n">
        <v>164</v>
      </c>
      <c r="D60" s="2" t="n">
        <v>62</v>
      </c>
      <c r="E60" s="3" t="n">
        <f aca="false">D60/(C60/100)^2</f>
        <v>23.051754907793</v>
      </c>
      <c r="F60" s="3" t="n">
        <v>0.89496</v>
      </c>
      <c r="G60" s="3" t="n">
        <v>0.87646</v>
      </c>
      <c r="H60" s="3" t="n">
        <f aca="false">(F60+G60)/2</f>
        <v>0.88571</v>
      </c>
      <c r="I60" s="1" t="n">
        <v>2</v>
      </c>
      <c r="J60" s="1" t="n">
        <v>0</v>
      </c>
      <c r="K60" s="4" t="n">
        <v>2</v>
      </c>
      <c r="L60" s="5" t="n">
        <f aca="false">I60/K60</f>
        <v>1</v>
      </c>
    </row>
    <row r="61" customFormat="false" ht="16.5" hidden="false" customHeight="false" outlineLevel="0" collapsed="false">
      <c r="A61" s="1" t="n">
        <v>1</v>
      </c>
      <c r="B61" s="1" t="n">
        <v>58</v>
      </c>
      <c r="C61" s="2" t="n">
        <v>176</v>
      </c>
      <c r="D61" s="2" t="n">
        <v>76</v>
      </c>
      <c r="E61" s="3" t="n">
        <f aca="false">D61/(C61/100)^2</f>
        <v>24.5351239669421</v>
      </c>
      <c r="F61" s="3" t="n">
        <v>0.91859</v>
      </c>
      <c r="G61" s="3" t="n">
        <v>0.92951</v>
      </c>
      <c r="H61" s="3" t="n">
        <f aca="false">(F61+G61)/2</f>
        <v>0.92405</v>
      </c>
      <c r="I61" s="1" t="n">
        <v>1</v>
      </c>
      <c r="J61" s="1" t="n">
        <v>0</v>
      </c>
      <c r="K61" s="4" t="n">
        <v>1</v>
      </c>
      <c r="L61" s="5" t="n">
        <f aca="false">I61/K61</f>
        <v>1</v>
      </c>
    </row>
    <row r="62" customFormat="false" ht="16.5" hidden="false" customHeight="false" outlineLevel="0" collapsed="false">
      <c r="A62" s="1" t="n">
        <v>1</v>
      </c>
      <c r="B62" s="1" t="n">
        <v>33</v>
      </c>
      <c r="C62" s="2" t="n">
        <v>172</v>
      </c>
      <c r="D62" s="2" t="n">
        <v>80</v>
      </c>
      <c r="E62" s="3" t="n">
        <f aca="false">D62/(C62/100)^2</f>
        <v>27.0416441319632</v>
      </c>
      <c r="F62" s="3" t="n">
        <v>0.92161</v>
      </c>
      <c r="G62" s="3" t="n">
        <v>0.92049</v>
      </c>
      <c r="H62" s="3" t="n">
        <f aca="false">(F62+G62)/2</f>
        <v>0.92105</v>
      </c>
      <c r="I62" s="1" t="n">
        <v>0</v>
      </c>
      <c r="J62" s="1" t="n">
        <v>1</v>
      </c>
      <c r="K62" s="4" t="n">
        <v>1</v>
      </c>
      <c r="L62" s="5" t="n">
        <f aca="false">I62/K62</f>
        <v>0</v>
      </c>
    </row>
    <row r="63" customFormat="false" ht="16.5" hidden="false" customHeight="false" outlineLevel="0" collapsed="false">
      <c r="A63" s="1" t="n">
        <v>1</v>
      </c>
      <c r="B63" s="1" t="n">
        <v>37</v>
      </c>
      <c r="C63" s="2" t="n">
        <v>183</v>
      </c>
      <c r="D63" s="2" t="n">
        <v>78</v>
      </c>
      <c r="E63" s="3" t="n">
        <f aca="false">D63/(C63/100)^2</f>
        <v>23.291229956105</v>
      </c>
      <c r="F63" s="3" t="n">
        <v>0.96901</v>
      </c>
      <c r="G63" s="3" t="n">
        <v>0.95407</v>
      </c>
      <c r="H63" s="3" t="n">
        <f aca="false">(F63+G63)/2</f>
        <v>0.96154</v>
      </c>
      <c r="I63" s="1" t="n">
        <v>2</v>
      </c>
      <c r="J63" s="1" t="n">
        <v>0</v>
      </c>
      <c r="K63" s="4" t="n">
        <v>2</v>
      </c>
      <c r="L63" s="5" t="n">
        <f aca="false">I63/K63</f>
        <v>1</v>
      </c>
    </row>
    <row r="64" customFormat="false" ht="16.5" hidden="false" customHeight="false" outlineLevel="0" collapsed="false">
      <c r="A64" s="1" t="n">
        <v>1</v>
      </c>
      <c r="B64" s="1" t="n">
        <v>48</v>
      </c>
      <c r="C64" s="2" t="n">
        <v>176</v>
      </c>
      <c r="D64" s="2" t="n">
        <v>70</v>
      </c>
      <c r="E64" s="3" t="n">
        <f aca="false">D64/(C64/100)^2</f>
        <v>22.5981404958678</v>
      </c>
      <c r="F64" s="3" t="n">
        <v>0.97407</v>
      </c>
      <c r="G64" s="3" t="n">
        <v>0.97715</v>
      </c>
      <c r="H64" s="3" t="n">
        <f aca="false">(F64+G64)/2</f>
        <v>0.97561</v>
      </c>
      <c r="I64" s="1" t="n">
        <v>1</v>
      </c>
      <c r="J64" s="1" t="n">
        <v>0</v>
      </c>
      <c r="K64" s="4" t="n">
        <v>1</v>
      </c>
      <c r="L64" s="5" t="n">
        <f aca="false">I64/K64</f>
        <v>1</v>
      </c>
    </row>
    <row r="65" customFormat="false" ht="16.5" hidden="false" customHeight="false" outlineLevel="0" collapsed="false">
      <c r="A65" s="1" t="n">
        <v>1</v>
      </c>
      <c r="B65" s="1" t="n">
        <v>59</v>
      </c>
      <c r="C65" s="2" t="n">
        <v>177</v>
      </c>
      <c r="D65" s="2" t="n">
        <v>65</v>
      </c>
      <c r="E65" s="3" t="n">
        <f aca="false">D65/(C65/100)^2</f>
        <v>20.7475501931118</v>
      </c>
      <c r="F65" s="3" t="n">
        <v>0.97931</v>
      </c>
      <c r="G65" s="3" t="n">
        <v>0.96805</v>
      </c>
      <c r="H65" s="3" t="n">
        <f aca="false">(F65+G65)/2</f>
        <v>0.97368</v>
      </c>
      <c r="I65" s="1" t="n">
        <v>2</v>
      </c>
      <c r="J65" s="1" t="n">
        <v>0</v>
      </c>
      <c r="K65" s="4" t="n">
        <v>2</v>
      </c>
      <c r="L65" s="5" t="n">
        <f aca="false">I65/K65</f>
        <v>1</v>
      </c>
    </row>
    <row r="66" customFormat="false" ht="16.5" hidden="false" customHeight="false" outlineLevel="0" collapsed="false">
      <c r="A66" s="1" t="n">
        <v>1</v>
      </c>
      <c r="B66" s="1" t="n">
        <v>46</v>
      </c>
      <c r="C66" s="2" t="n">
        <v>179</v>
      </c>
      <c r="D66" s="2" t="n">
        <v>62</v>
      </c>
      <c r="E66" s="3" t="n">
        <f aca="false">D66/(C66/100)^2</f>
        <v>19.3502075465809</v>
      </c>
      <c r="F66" s="3" t="n">
        <v>0.93866</v>
      </c>
      <c r="G66" s="3" t="n">
        <v>0.95022</v>
      </c>
      <c r="H66" s="3" t="n">
        <f aca="false">(F66+G66)/2</f>
        <v>0.94444</v>
      </c>
      <c r="I66" s="1" t="n">
        <v>1</v>
      </c>
      <c r="J66" s="1" t="n">
        <v>1</v>
      </c>
      <c r="K66" s="4" t="n">
        <v>2</v>
      </c>
      <c r="L66" s="5" t="n">
        <f aca="false">I66/K66</f>
        <v>0.5</v>
      </c>
    </row>
    <row r="67" customFormat="false" ht="16.5" hidden="false" customHeight="false" outlineLevel="0" collapsed="false">
      <c r="A67" s="1" t="n">
        <v>1</v>
      </c>
      <c r="B67" s="1" t="n">
        <v>44</v>
      </c>
      <c r="C67" s="2" t="n">
        <v>172</v>
      </c>
      <c r="D67" s="2" t="n">
        <v>74</v>
      </c>
      <c r="E67" s="3" t="n">
        <f aca="false">D67/(C67/100)^2</f>
        <v>25.013520822066</v>
      </c>
      <c r="F67" s="3" t="n">
        <v>0.96216</v>
      </c>
      <c r="G67" s="3" t="n">
        <v>0.9545</v>
      </c>
      <c r="H67" s="3" t="n">
        <f aca="false">(F67+G67)/2</f>
        <v>0.95833</v>
      </c>
      <c r="I67" s="1" t="n">
        <v>1</v>
      </c>
      <c r="J67" s="1" t="n">
        <v>1</v>
      </c>
      <c r="K67" s="4" t="n">
        <v>2</v>
      </c>
      <c r="L67" s="5" t="n">
        <f aca="false">I67/K67</f>
        <v>0.5</v>
      </c>
    </row>
    <row r="68" customFormat="false" ht="16.5" hidden="false" customHeight="false" outlineLevel="0" collapsed="false">
      <c r="A68" s="1" t="n">
        <v>1</v>
      </c>
      <c r="B68" s="1" t="n">
        <v>57</v>
      </c>
      <c r="C68" s="2" t="n">
        <v>162</v>
      </c>
      <c r="D68" s="2" t="n">
        <v>63</v>
      </c>
      <c r="E68" s="3" t="n">
        <f aca="false">D68/(C68/100)^2</f>
        <v>24.0054869684499</v>
      </c>
      <c r="F68" s="3" t="n">
        <v>0.95073</v>
      </c>
      <c r="G68" s="3" t="n">
        <v>0.94537</v>
      </c>
      <c r="H68" s="3" t="n">
        <f aca="false">(F68+G68)/2</f>
        <v>0.94805</v>
      </c>
      <c r="I68" s="1" t="n">
        <v>1</v>
      </c>
      <c r="J68" s="1" t="n">
        <v>2</v>
      </c>
      <c r="K68" s="4" t="n">
        <v>3</v>
      </c>
      <c r="L68" s="5" t="n">
        <f aca="false">I68/K68</f>
        <v>0.333333333333333</v>
      </c>
    </row>
    <row r="69" customFormat="false" ht="16.5" hidden="false" customHeight="false" outlineLevel="0" collapsed="false">
      <c r="A69" s="1" t="n">
        <v>1</v>
      </c>
      <c r="B69" s="1" t="n">
        <v>41</v>
      </c>
      <c r="C69" s="2" t="n">
        <v>171</v>
      </c>
      <c r="D69" s="2" t="n">
        <v>73</v>
      </c>
      <c r="E69" s="3" t="n">
        <f aca="false">D69/(C69/100)^2</f>
        <v>24.9649464792586</v>
      </c>
      <c r="F69" s="3" t="n">
        <v>0.95167</v>
      </c>
      <c r="G69" s="3" t="n">
        <v>0.96833</v>
      </c>
      <c r="H69" s="3" t="n">
        <f aca="false">(F69+G69)/2</f>
        <v>0.96</v>
      </c>
      <c r="I69" s="1" t="n">
        <v>2</v>
      </c>
      <c r="J69" s="1" t="n">
        <v>1</v>
      </c>
      <c r="K69" s="4" t="n">
        <v>3</v>
      </c>
      <c r="L69" s="5" t="n">
        <f aca="false">I69/K69</f>
        <v>0.666666666666667</v>
      </c>
    </row>
    <row r="70" customFormat="false" ht="16.5" hidden="false" customHeight="false" outlineLevel="0" collapsed="false">
      <c r="A70" s="1" t="n">
        <v>1</v>
      </c>
      <c r="B70" s="1" t="n">
        <v>52</v>
      </c>
      <c r="C70" s="2" t="n">
        <v>172</v>
      </c>
      <c r="D70" s="2" t="n">
        <v>68</v>
      </c>
      <c r="E70" s="3" t="n">
        <f aca="false">D70/(C70/100)^2</f>
        <v>22.9853975121687</v>
      </c>
      <c r="F70" s="3" t="n">
        <v>0.95228</v>
      </c>
      <c r="G70" s="3" t="n">
        <v>0.96552</v>
      </c>
      <c r="H70" s="3" t="n">
        <f aca="false">(F70+G70)/2</f>
        <v>0.9589</v>
      </c>
      <c r="I70" s="1" t="n">
        <v>0</v>
      </c>
      <c r="J70" s="1" t="n">
        <v>2</v>
      </c>
      <c r="K70" s="4" t="n">
        <v>2</v>
      </c>
      <c r="L70" s="5" t="n">
        <f aca="false">I70/K70</f>
        <v>0</v>
      </c>
    </row>
    <row r="71" customFormat="false" ht="16.5" hidden="false" customHeight="false" outlineLevel="0" collapsed="false">
      <c r="A71" s="1" t="n">
        <v>1</v>
      </c>
      <c r="B71" s="1" t="n">
        <v>59</v>
      </c>
      <c r="C71" s="2" t="n">
        <v>170</v>
      </c>
      <c r="D71" s="2" t="n">
        <v>60</v>
      </c>
      <c r="E71" s="3" t="n">
        <f aca="false">D71/(C71/100)^2</f>
        <v>20.7612456747405</v>
      </c>
      <c r="F71" s="3" t="n">
        <v>0.97865</v>
      </c>
      <c r="G71" s="3" t="n">
        <v>0.96871</v>
      </c>
      <c r="H71" s="3" t="n">
        <f aca="false">(F71+G71)/2</f>
        <v>0.97368</v>
      </c>
      <c r="I71" s="1" t="n">
        <v>1</v>
      </c>
      <c r="J71" s="1" t="n">
        <v>1</v>
      </c>
      <c r="K71" s="4" t="n">
        <v>2</v>
      </c>
      <c r="L71" s="5" t="n">
        <f aca="false">I71/K71</f>
        <v>0.5</v>
      </c>
    </row>
    <row r="72" customFormat="false" ht="16.5" hidden="false" customHeight="false" outlineLevel="0" collapsed="false">
      <c r="A72" s="1" t="n">
        <v>1</v>
      </c>
      <c r="B72" s="1" t="n">
        <v>53</v>
      </c>
      <c r="C72" s="2" t="n">
        <v>177</v>
      </c>
      <c r="D72" s="2" t="n">
        <v>80</v>
      </c>
      <c r="E72" s="3" t="n">
        <f aca="false">D72/(C72/100)^2</f>
        <v>25.5354463915222</v>
      </c>
      <c r="F72" s="3" t="n">
        <v>0.95434</v>
      </c>
      <c r="G72" s="3" t="n">
        <v>0.96566</v>
      </c>
      <c r="H72" s="3" t="n">
        <f aca="false">(F72+G72)/2</f>
        <v>0.96</v>
      </c>
      <c r="I72" s="1" t="n">
        <v>2</v>
      </c>
      <c r="J72" s="1" t="n">
        <v>0</v>
      </c>
      <c r="K72" s="4" t="n">
        <v>2</v>
      </c>
      <c r="L72" s="5" t="n">
        <f aca="false">I72/K72</f>
        <v>1</v>
      </c>
    </row>
    <row r="73" customFormat="false" ht="16.5" hidden="false" customHeight="false" outlineLevel="0" collapsed="false">
      <c r="A73" s="1" t="n">
        <v>1</v>
      </c>
      <c r="B73" s="1" t="n">
        <v>48</v>
      </c>
      <c r="C73" s="2" t="n">
        <v>170</v>
      </c>
      <c r="D73" s="2" t="n">
        <v>54.4</v>
      </c>
      <c r="E73" s="3" t="n">
        <f aca="false">D73/(C73/100)^2</f>
        <v>18.8235294117647</v>
      </c>
      <c r="F73" s="3" t="n">
        <v>0.92423</v>
      </c>
      <c r="G73" s="3" t="n">
        <v>0.94243</v>
      </c>
      <c r="H73" s="3" t="n">
        <f aca="false">(F73+G73)/2</f>
        <v>0.93333</v>
      </c>
      <c r="I73" s="1" t="n">
        <v>1</v>
      </c>
      <c r="J73" s="1" t="n">
        <v>0</v>
      </c>
      <c r="K73" s="4" t="n">
        <v>1</v>
      </c>
      <c r="L73" s="5" t="n">
        <f aca="false">I73/K73</f>
        <v>1</v>
      </c>
    </row>
    <row r="74" customFormat="false" ht="16.5" hidden="false" customHeight="false" outlineLevel="0" collapsed="false">
      <c r="A74" s="1" t="n">
        <v>1</v>
      </c>
      <c r="B74" s="1" t="n">
        <v>55</v>
      </c>
      <c r="C74" s="2" t="n">
        <v>167</v>
      </c>
      <c r="D74" s="2" t="n">
        <v>105</v>
      </c>
      <c r="E74" s="3" t="n">
        <f aca="false">D74/(C74/100)^2</f>
        <v>37.6492523934168</v>
      </c>
      <c r="F74" s="3" t="n">
        <v>0.92384</v>
      </c>
      <c r="G74" s="3" t="n">
        <v>0.9095</v>
      </c>
      <c r="H74" s="3" t="n">
        <f aca="false">(F74+G74)/2</f>
        <v>0.91667</v>
      </c>
      <c r="I74" s="1" t="n">
        <v>1</v>
      </c>
      <c r="J74" s="1" t="n">
        <v>1</v>
      </c>
      <c r="K74" s="4" t="n">
        <v>2</v>
      </c>
      <c r="L74" s="5" t="n">
        <f aca="false">I74/K74</f>
        <v>0.5</v>
      </c>
    </row>
    <row r="75" customFormat="false" ht="16.5" hidden="false" customHeight="false" outlineLevel="0" collapsed="false">
      <c r="A75" s="1" t="n">
        <v>1</v>
      </c>
      <c r="B75" s="1" t="n">
        <v>59</v>
      </c>
      <c r="C75" s="2" t="n">
        <v>179</v>
      </c>
      <c r="D75" s="2" t="n">
        <v>90</v>
      </c>
      <c r="E75" s="3" t="n">
        <f aca="false">D75/(C75/100)^2</f>
        <v>28.0890109547143</v>
      </c>
      <c r="F75" s="3" t="n">
        <v>0.98105</v>
      </c>
      <c r="G75" s="3" t="n">
        <v>0.97017</v>
      </c>
      <c r="H75" s="3" t="n">
        <f aca="false">(F75+G75)/2</f>
        <v>0.97561</v>
      </c>
      <c r="I75" s="1" t="n">
        <v>2</v>
      </c>
      <c r="J75" s="1" t="n">
        <v>0</v>
      </c>
      <c r="K75" s="4" t="n">
        <v>2</v>
      </c>
      <c r="L75" s="5" t="n">
        <f aca="false">I75/K75</f>
        <v>1</v>
      </c>
    </row>
    <row r="76" customFormat="false" ht="16.5" hidden="false" customHeight="false" outlineLevel="0" collapsed="false">
      <c r="A76" s="1" t="n">
        <v>1</v>
      </c>
      <c r="B76" s="1" t="n">
        <v>53</v>
      </c>
      <c r="C76" s="2" t="n">
        <v>165</v>
      </c>
      <c r="D76" s="2" t="n">
        <v>72</v>
      </c>
      <c r="E76" s="3" t="n">
        <f aca="false">D76/(C76/100)^2</f>
        <v>26.4462809917355</v>
      </c>
      <c r="F76" s="3" t="n">
        <v>0.96638</v>
      </c>
      <c r="G76" s="3" t="n">
        <v>0.97806</v>
      </c>
      <c r="H76" s="3" t="n">
        <f aca="false">(F76+G76)/2</f>
        <v>0.97222</v>
      </c>
      <c r="I76" s="1" t="n">
        <v>0</v>
      </c>
      <c r="J76" s="1" t="n">
        <v>2</v>
      </c>
      <c r="K76" s="4" t="n">
        <v>2</v>
      </c>
      <c r="L76" s="5" t="n">
        <f aca="false">I76/K76</f>
        <v>0</v>
      </c>
    </row>
    <row r="77" customFormat="false" ht="16.5" hidden="false" customHeight="false" outlineLevel="0" collapsed="false">
      <c r="A77" s="1" t="n">
        <v>1</v>
      </c>
      <c r="B77" s="1" t="n">
        <v>56</v>
      </c>
      <c r="C77" s="2" t="n">
        <v>163</v>
      </c>
      <c r="D77" s="2" t="n">
        <v>61</v>
      </c>
      <c r="E77" s="3" t="n">
        <f aca="false">D77/(C77/100)^2</f>
        <v>22.9590876585494</v>
      </c>
      <c r="F77" s="3" t="n">
        <v>0.96967</v>
      </c>
      <c r="G77" s="3" t="n">
        <v>0.95625</v>
      </c>
      <c r="H77" s="3" t="n">
        <f aca="false">(F77+G77)/2</f>
        <v>0.96296</v>
      </c>
      <c r="I77" s="1" t="n">
        <v>2</v>
      </c>
      <c r="J77" s="1" t="n">
        <v>0</v>
      </c>
      <c r="K77" s="4" t="n">
        <v>2</v>
      </c>
      <c r="L77" s="5" t="n">
        <f aca="false">I77/K77</f>
        <v>1</v>
      </c>
    </row>
    <row r="78" customFormat="false" ht="16.5" hidden="false" customHeight="false" outlineLevel="0" collapsed="false">
      <c r="A78" s="1" t="n">
        <v>1</v>
      </c>
      <c r="B78" s="1" t="n">
        <v>49</v>
      </c>
      <c r="C78" s="2" t="n">
        <v>173</v>
      </c>
      <c r="D78" s="2" t="n">
        <v>77</v>
      </c>
      <c r="E78" s="3" t="n">
        <f aca="false">D78/(C78/100)^2</f>
        <v>25.7275552140065</v>
      </c>
      <c r="F78" s="3" t="n">
        <v>0.92465</v>
      </c>
      <c r="G78" s="3" t="n">
        <v>0.93837</v>
      </c>
      <c r="H78" s="3" t="n">
        <f aca="false">(F78+G78)/2</f>
        <v>0.93151</v>
      </c>
      <c r="I78" s="1" t="n">
        <v>2</v>
      </c>
      <c r="J78" s="1" t="n">
        <v>0</v>
      </c>
      <c r="K78" s="4" t="n">
        <v>2</v>
      </c>
      <c r="L78" s="5" t="n">
        <f aca="false">I78/K78</f>
        <v>1</v>
      </c>
    </row>
    <row r="79" customFormat="false" ht="16.5" hidden="false" customHeight="false" outlineLevel="0" collapsed="false">
      <c r="A79" s="1" t="n">
        <v>1</v>
      </c>
      <c r="B79" s="1" t="n">
        <v>37</v>
      </c>
      <c r="C79" s="2" t="n">
        <v>166</v>
      </c>
      <c r="D79" s="2" t="n">
        <v>66</v>
      </c>
      <c r="E79" s="3" t="n">
        <f aca="false">D79/(C79/100)^2</f>
        <v>23.9512265931195</v>
      </c>
      <c r="F79" s="3" t="n">
        <v>0.9367</v>
      </c>
      <c r="G79" s="3" t="n">
        <v>0.95218</v>
      </c>
      <c r="H79" s="3" t="n">
        <f aca="false">(F79+G79)/2</f>
        <v>0.94444</v>
      </c>
      <c r="I79" s="1" t="n">
        <v>1</v>
      </c>
      <c r="J79" s="1" t="n">
        <v>1</v>
      </c>
      <c r="K79" s="4" t="n">
        <v>2</v>
      </c>
      <c r="L79" s="5" t="n">
        <f aca="false">I79/K79</f>
        <v>0.5</v>
      </c>
    </row>
    <row r="80" customFormat="false" ht="16.5" hidden="false" customHeight="false" outlineLevel="0" collapsed="false">
      <c r="A80" s="1" t="n">
        <v>1</v>
      </c>
      <c r="B80" s="1" t="n">
        <v>54</v>
      </c>
      <c r="C80" s="2" t="n">
        <v>168</v>
      </c>
      <c r="D80" s="2" t="n">
        <v>53</v>
      </c>
      <c r="E80" s="3" t="n">
        <f aca="false">D80/(C80/100)^2</f>
        <v>18.7783446712018</v>
      </c>
      <c r="F80" s="3" t="n">
        <v>0.95273</v>
      </c>
      <c r="G80" s="3" t="n">
        <v>0.93769</v>
      </c>
      <c r="H80" s="3" t="n">
        <f aca="false">(F80+G80)/2</f>
        <v>0.94521</v>
      </c>
      <c r="I80" s="1" t="n">
        <v>2</v>
      </c>
      <c r="J80" s="1" t="n">
        <v>0</v>
      </c>
      <c r="K80" s="4" t="n">
        <v>2</v>
      </c>
      <c r="L80" s="5" t="n">
        <f aca="false">I80/K80</f>
        <v>1</v>
      </c>
    </row>
    <row r="81" customFormat="false" ht="16.5" hidden="false" customHeight="false" outlineLevel="0" collapsed="false">
      <c r="A81" s="1" t="n">
        <v>1</v>
      </c>
      <c r="B81" s="1" t="n">
        <v>55</v>
      </c>
      <c r="C81" s="2" t="n">
        <v>177</v>
      </c>
      <c r="D81" s="2" t="n">
        <v>63</v>
      </c>
      <c r="E81" s="3" t="n">
        <f aca="false">D81/(C81/100)^2</f>
        <v>20.1091640333238</v>
      </c>
      <c r="F81" s="3" t="n">
        <v>0.96479</v>
      </c>
      <c r="G81" s="3" t="n">
        <v>0.95187</v>
      </c>
      <c r="H81" s="3" t="n">
        <f aca="false">(F81+G81)/2</f>
        <v>0.95833</v>
      </c>
      <c r="I81" s="1" t="n">
        <v>1</v>
      </c>
      <c r="J81" s="1" t="n">
        <v>0</v>
      </c>
      <c r="K81" s="4" t="n">
        <v>1</v>
      </c>
      <c r="L81" s="5" t="n">
        <f aca="false">I81/K81</f>
        <v>1</v>
      </c>
    </row>
    <row r="82" customFormat="false" ht="16.5" hidden="false" customHeight="false" outlineLevel="0" collapsed="false">
      <c r="A82" s="1" t="n">
        <v>1</v>
      </c>
      <c r="B82" s="1" t="n">
        <v>53</v>
      </c>
      <c r="C82" s="2" t="n">
        <v>165</v>
      </c>
      <c r="D82" s="2" t="n">
        <v>67</v>
      </c>
      <c r="E82" s="3" t="n">
        <f aca="false">D82/(C82/100)^2</f>
        <v>24.6097337006428</v>
      </c>
      <c r="F82" s="3" t="n">
        <v>1.00173</v>
      </c>
      <c r="G82" s="3" t="n">
        <v>0.99827</v>
      </c>
      <c r="H82" s="3" t="n">
        <f aca="false">(F82+G82)/2</f>
        <v>1</v>
      </c>
      <c r="I82" s="1" t="n">
        <v>1</v>
      </c>
      <c r="J82" s="1" t="n">
        <v>1</v>
      </c>
      <c r="K82" s="4" t="n">
        <v>2</v>
      </c>
      <c r="L82" s="5" t="n">
        <f aca="false">I82/K82</f>
        <v>0.5</v>
      </c>
    </row>
    <row r="83" customFormat="false" ht="16.5" hidden="false" customHeight="false" outlineLevel="0" collapsed="false">
      <c r="A83" s="1" t="n">
        <v>1</v>
      </c>
      <c r="B83" s="1" t="n">
        <v>49</v>
      </c>
      <c r="C83" s="2" t="n">
        <v>165</v>
      </c>
      <c r="D83" s="2" t="n">
        <v>69</v>
      </c>
      <c r="E83" s="3" t="n">
        <f aca="false">D83/(C83/100)^2</f>
        <v>25.3443526170799</v>
      </c>
      <c r="F83" s="3" t="n">
        <v>0.96319</v>
      </c>
      <c r="G83" s="3" t="n">
        <v>0.97967</v>
      </c>
      <c r="H83" s="3" t="n">
        <f aca="false">(F83+G83)/2</f>
        <v>0.97143</v>
      </c>
      <c r="I83" s="1" t="n">
        <v>1</v>
      </c>
      <c r="J83" s="1" t="n">
        <v>0</v>
      </c>
      <c r="K83" s="4" t="n">
        <v>1</v>
      </c>
      <c r="L83" s="5" t="n">
        <f aca="false">I83/K83</f>
        <v>1</v>
      </c>
    </row>
    <row r="84" customFormat="false" ht="16.5" hidden="false" customHeight="false" outlineLevel="0" collapsed="false">
      <c r="A84" s="1" t="n">
        <v>1</v>
      </c>
      <c r="B84" s="1" t="n">
        <v>58</v>
      </c>
      <c r="C84" s="2" t="n">
        <v>170</v>
      </c>
      <c r="D84" s="2" t="n">
        <v>68</v>
      </c>
      <c r="E84" s="3" t="n">
        <f aca="false">D84/(C84/100)^2</f>
        <v>23.5294117647059</v>
      </c>
      <c r="F84" s="3" t="n">
        <v>0.95142</v>
      </c>
      <c r="G84" s="3" t="n">
        <v>0.96408</v>
      </c>
      <c r="H84" s="3" t="n">
        <f aca="false">(F84+G84)/2</f>
        <v>0.95775</v>
      </c>
      <c r="I84" s="1" t="n">
        <v>1</v>
      </c>
      <c r="J84" s="1" t="n">
        <v>1</v>
      </c>
      <c r="K84" s="4" t="n">
        <v>2</v>
      </c>
      <c r="L84" s="5" t="n">
        <f aca="false">I84/K84</f>
        <v>0.5</v>
      </c>
    </row>
    <row r="85" customFormat="false" ht="16.5" hidden="false" customHeight="false" outlineLevel="0" collapsed="false">
      <c r="A85" s="1" t="n">
        <v>1</v>
      </c>
      <c r="B85" s="1" t="n">
        <v>57</v>
      </c>
      <c r="C85" s="2" t="n">
        <v>161</v>
      </c>
      <c r="D85" s="2" t="n">
        <v>56</v>
      </c>
      <c r="E85" s="3" t="n">
        <f aca="false">D85/(C85/100)^2</f>
        <v>21.6041047799082</v>
      </c>
      <c r="F85" s="3" t="n">
        <v>0.92502</v>
      </c>
      <c r="G85" s="3" t="n">
        <v>0.90832</v>
      </c>
      <c r="H85" s="3" t="n">
        <f aca="false">(F85+G85)/2</f>
        <v>0.91667</v>
      </c>
      <c r="I85" s="1" t="n">
        <v>2</v>
      </c>
      <c r="J85" s="1" t="n">
        <v>0</v>
      </c>
      <c r="K85" s="4" t="n">
        <v>2</v>
      </c>
      <c r="L85" s="5" t="n">
        <f aca="false">I85/K85</f>
        <v>1</v>
      </c>
    </row>
    <row r="86" customFormat="false" ht="16.5" hidden="false" customHeight="false" outlineLevel="0" collapsed="false">
      <c r="A86" s="1" t="n">
        <v>1</v>
      </c>
      <c r="B86" s="1" t="n">
        <v>43</v>
      </c>
      <c r="C86" s="2" t="n">
        <v>175</v>
      </c>
      <c r="D86" s="2" t="n">
        <v>69</v>
      </c>
      <c r="E86" s="3" t="n">
        <f aca="false">D86/(C86/100)^2</f>
        <v>22.530612244898</v>
      </c>
      <c r="F86" s="3" t="n">
        <v>0.96355</v>
      </c>
      <c r="G86" s="3" t="n">
        <v>0.95425</v>
      </c>
      <c r="H86" s="3" t="n">
        <f aca="false">(F86+G86)/2</f>
        <v>0.9589</v>
      </c>
      <c r="I86" s="1" t="n">
        <v>1</v>
      </c>
      <c r="J86" s="1" t="n">
        <v>1</v>
      </c>
      <c r="K86" s="4" t="n">
        <v>2</v>
      </c>
      <c r="L86" s="5" t="n">
        <f aca="false">I86/K86</f>
        <v>0.5</v>
      </c>
    </row>
    <row r="87" customFormat="false" ht="16.5" hidden="false" customHeight="false" outlineLevel="0" collapsed="false">
      <c r="A87" s="1" t="n">
        <v>1</v>
      </c>
      <c r="B87" s="1" t="n">
        <v>51</v>
      </c>
      <c r="C87" s="2" t="n">
        <v>180</v>
      </c>
      <c r="D87" s="2" t="n">
        <v>95</v>
      </c>
      <c r="E87" s="3" t="n">
        <f aca="false">D87/(C87/100)^2</f>
        <v>29.320987654321</v>
      </c>
      <c r="F87" s="3" t="n">
        <v>0.96535</v>
      </c>
      <c r="G87" s="3" t="n">
        <v>0.97667</v>
      </c>
      <c r="H87" s="3" t="n">
        <f aca="false">(F87+G87)/2</f>
        <v>0.97101</v>
      </c>
      <c r="I87" s="1" t="n">
        <v>0</v>
      </c>
      <c r="J87" s="1" t="n">
        <v>2</v>
      </c>
      <c r="K87" s="4" t="n">
        <v>2</v>
      </c>
      <c r="L87" s="5" t="n">
        <f aca="false">I87/K87</f>
        <v>0</v>
      </c>
    </row>
    <row r="88" customFormat="false" ht="16.5" hidden="false" customHeight="false" outlineLevel="0" collapsed="false">
      <c r="A88" s="1" t="n">
        <v>1</v>
      </c>
      <c r="B88" s="1" t="n">
        <v>53</v>
      </c>
      <c r="C88" s="2" t="n">
        <v>180</v>
      </c>
      <c r="D88" s="2" t="n">
        <v>80</v>
      </c>
      <c r="E88" s="3" t="n">
        <f aca="false">D88/(C88/100)^2</f>
        <v>24.6913580246914</v>
      </c>
      <c r="F88" s="3" t="n">
        <v>0.95504</v>
      </c>
      <c r="G88" s="3" t="n">
        <v>0.94496</v>
      </c>
      <c r="H88" s="3" t="n">
        <f aca="false">(F88+G88)/2</f>
        <v>0.95</v>
      </c>
      <c r="I88" s="1" t="n">
        <v>1</v>
      </c>
      <c r="J88" s="1" t="n">
        <v>0</v>
      </c>
      <c r="K88" s="4" t="n">
        <v>1</v>
      </c>
      <c r="L88" s="5" t="n">
        <f aca="false">I88/K88</f>
        <v>1</v>
      </c>
    </row>
    <row r="89" customFormat="false" ht="16.5" hidden="false" customHeight="false" outlineLevel="0" collapsed="false">
      <c r="A89" s="1" t="n">
        <v>1</v>
      </c>
      <c r="B89" s="1" t="n">
        <v>53</v>
      </c>
      <c r="C89" s="2" t="n">
        <v>164</v>
      </c>
      <c r="D89" s="2" t="n">
        <v>54</v>
      </c>
      <c r="E89" s="3" t="n">
        <f aca="false">D89/(C89/100)^2</f>
        <v>20.0773349196907</v>
      </c>
      <c r="F89" s="3" t="n">
        <v>1.0391</v>
      </c>
      <c r="G89" s="3" t="n">
        <v>1.0532</v>
      </c>
      <c r="H89" s="3" t="n">
        <f aca="false">(F89+G89)/2</f>
        <v>1.04615</v>
      </c>
      <c r="I89" s="1" t="n">
        <v>2</v>
      </c>
      <c r="J89" s="1" t="n">
        <v>0</v>
      </c>
      <c r="K89" s="4" t="n">
        <v>2</v>
      </c>
      <c r="L89" s="5" t="n">
        <f aca="false">I89/K89</f>
        <v>1</v>
      </c>
    </row>
    <row r="90" customFormat="false" ht="16.5" hidden="false" customHeight="false" outlineLevel="0" collapsed="false">
      <c r="A90" s="1" t="n">
        <v>1</v>
      </c>
      <c r="B90" s="1" t="n">
        <v>56</v>
      </c>
      <c r="C90" s="2" t="n">
        <v>166</v>
      </c>
      <c r="D90" s="2" t="n">
        <v>64</v>
      </c>
      <c r="E90" s="3" t="n">
        <f aca="false">D90/(C90/100)^2</f>
        <v>23.2254318478734</v>
      </c>
      <c r="F90" s="3" t="n">
        <v>0.89578</v>
      </c>
      <c r="G90" s="3" t="n">
        <v>0.91244</v>
      </c>
      <c r="H90" s="3" t="n">
        <f aca="false">(F90+G90)/2</f>
        <v>0.90411</v>
      </c>
      <c r="I90" s="1" t="n">
        <v>1</v>
      </c>
      <c r="J90" s="1" t="n">
        <v>2</v>
      </c>
      <c r="K90" s="4" t="n">
        <v>3</v>
      </c>
      <c r="L90" s="5" t="n">
        <f aca="false">I90/K90</f>
        <v>0.333333333333333</v>
      </c>
    </row>
    <row r="91" customFormat="false" ht="16.5" hidden="false" customHeight="false" outlineLevel="0" collapsed="false">
      <c r="A91" s="1" t="n">
        <v>1</v>
      </c>
      <c r="B91" s="1" t="n">
        <v>48</v>
      </c>
      <c r="C91" s="2" t="n">
        <v>174</v>
      </c>
      <c r="D91" s="2" t="n">
        <v>68</v>
      </c>
      <c r="E91" s="3" t="n">
        <f aca="false">D91/(C91/100)^2</f>
        <v>22.4600343506408</v>
      </c>
      <c r="F91" s="3" t="n">
        <v>0.98217</v>
      </c>
      <c r="G91" s="3" t="n">
        <v>0.96589</v>
      </c>
      <c r="H91" s="3" t="n">
        <f aca="false">(F91+G91)/2</f>
        <v>0.97403</v>
      </c>
      <c r="I91" s="1" t="n">
        <v>0</v>
      </c>
      <c r="J91" s="1" t="n">
        <v>2</v>
      </c>
      <c r="K91" s="4" t="n">
        <v>2</v>
      </c>
      <c r="L91" s="5" t="n">
        <f aca="false">I91/K91</f>
        <v>0</v>
      </c>
    </row>
    <row r="92" customFormat="false" ht="16.5" hidden="false" customHeight="false" outlineLevel="0" collapsed="false">
      <c r="A92" s="1" t="n">
        <v>1</v>
      </c>
      <c r="B92" s="1" t="n">
        <v>53</v>
      </c>
      <c r="C92" s="2" t="n">
        <v>174</v>
      </c>
      <c r="D92" s="2" t="n">
        <v>71</v>
      </c>
      <c r="E92" s="3" t="n">
        <f aca="false">D92/(C92/100)^2</f>
        <v>23.4509182190514</v>
      </c>
      <c r="F92" s="3" t="n">
        <v>0.95113</v>
      </c>
      <c r="G92" s="3" t="n">
        <v>0.94221</v>
      </c>
      <c r="H92" s="3" t="n">
        <f aca="false">(F92+G92)/2</f>
        <v>0.94667</v>
      </c>
      <c r="I92" s="1" t="n">
        <v>1</v>
      </c>
      <c r="J92" s="1" t="n">
        <v>1</v>
      </c>
      <c r="K92" s="4" t="n">
        <v>2</v>
      </c>
      <c r="L92" s="5" t="n">
        <f aca="false">I92/K92</f>
        <v>0.5</v>
      </c>
    </row>
    <row r="93" customFormat="false" ht="16.5" hidden="false" customHeight="false" outlineLevel="0" collapsed="false">
      <c r="A93" s="1" t="n">
        <v>1</v>
      </c>
      <c r="B93" s="1" t="n">
        <v>54</v>
      </c>
      <c r="C93" s="2" t="n">
        <v>178</v>
      </c>
      <c r="D93" s="2" t="n">
        <v>72</v>
      </c>
      <c r="E93" s="3" t="n">
        <f aca="false">D93/(C93/100)^2</f>
        <v>22.7244034844085</v>
      </c>
      <c r="F93" s="3" t="n">
        <v>0.93992</v>
      </c>
      <c r="G93" s="3" t="n">
        <v>0.95482</v>
      </c>
      <c r="H93" s="3" t="n">
        <f aca="false">(F93+G93)/2</f>
        <v>0.94737</v>
      </c>
      <c r="I93" s="1" t="n">
        <v>1</v>
      </c>
      <c r="J93" s="1" t="n">
        <v>1</v>
      </c>
      <c r="K93" s="4" t="n">
        <v>2</v>
      </c>
      <c r="L93" s="5" t="n">
        <f aca="false">I93/K93</f>
        <v>0.5</v>
      </c>
    </row>
    <row r="94" customFormat="false" ht="16.5" hidden="false" customHeight="false" outlineLevel="0" collapsed="false">
      <c r="A94" s="1" t="n">
        <v>1</v>
      </c>
      <c r="B94" s="1" t="n">
        <v>58</v>
      </c>
      <c r="C94" s="2" t="n">
        <v>172</v>
      </c>
      <c r="D94" s="2" t="n">
        <v>65</v>
      </c>
      <c r="E94" s="3" t="n">
        <f aca="false">D94/(C94/100)^2</f>
        <v>21.9713358572201</v>
      </c>
      <c r="F94" s="3" t="n">
        <v>0.95261</v>
      </c>
      <c r="G94" s="3" t="n">
        <v>0.93627</v>
      </c>
      <c r="H94" s="3" t="n">
        <f aca="false">(F94+G94)/2</f>
        <v>0.94444</v>
      </c>
      <c r="I94" s="1" t="n">
        <v>1</v>
      </c>
      <c r="J94" s="1" t="n">
        <v>1</v>
      </c>
      <c r="K94" s="4" t="n">
        <v>2</v>
      </c>
      <c r="L94" s="5" t="n">
        <f aca="false">I94/K94</f>
        <v>0.5</v>
      </c>
    </row>
    <row r="95" customFormat="false" ht="16.5" hidden="false" customHeight="false" outlineLevel="0" collapsed="false">
      <c r="A95" s="1" t="n">
        <v>1</v>
      </c>
      <c r="B95" s="1" t="n">
        <v>50</v>
      </c>
      <c r="C95" s="2" t="n">
        <v>174</v>
      </c>
      <c r="D95" s="2" t="n">
        <v>73</v>
      </c>
      <c r="E95" s="3" t="n">
        <f aca="false">D95/(C95/100)^2</f>
        <v>24.1115074646585</v>
      </c>
      <c r="F95" s="3" t="n">
        <v>0.93162</v>
      </c>
      <c r="G95" s="3" t="n">
        <v>0.93504</v>
      </c>
      <c r="H95" s="3" t="n">
        <f aca="false">(F95+G95)/2</f>
        <v>0.93333</v>
      </c>
      <c r="I95" s="1" t="n">
        <v>1</v>
      </c>
      <c r="J95" s="1" t="n">
        <v>1</v>
      </c>
      <c r="K95" s="4" t="n">
        <v>2</v>
      </c>
      <c r="L95" s="5" t="n">
        <f aca="false">I95/K95</f>
        <v>0.5</v>
      </c>
    </row>
    <row r="96" customFormat="false" ht="16.5" hidden="false" customHeight="false" outlineLevel="0" collapsed="false">
      <c r="A96" s="1" t="n">
        <v>1</v>
      </c>
      <c r="B96" s="1" t="n">
        <v>56</v>
      </c>
      <c r="C96" s="2" t="n">
        <v>160</v>
      </c>
      <c r="D96" s="2" t="n">
        <v>65</v>
      </c>
      <c r="E96" s="3" t="n">
        <f aca="false">D96/(C96/100)^2</f>
        <v>25.390625</v>
      </c>
      <c r="F96" s="3" t="n">
        <v>0.9526</v>
      </c>
      <c r="G96" s="3" t="n">
        <v>0.93782</v>
      </c>
      <c r="H96" s="3" t="n">
        <f aca="false">(F96+G96)/2</f>
        <v>0.94521</v>
      </c>
      <c r="I96" s="1" t="n">
        <v>2</v>
      </c>
      <c r="J96" s="1" t="n">
        <v>0</v>
      </c>
      <c r="K96" s="4" t="n">
        <v>2</v>
      </c>
      <c r="L96" s="5" t="n">
        <f aca="false">I96/K96</f>
        <v>1</v>
      </c>
    </row>
    <row r="97" customFormat="false" ht="16.5" hidden="false" customHeight="false" outlineLevel="0" collapsed="false">
      <c r="A97" s="1" t="n">
        <v>1</v>
      </c>
      <c r="B97" s="1" t="n">
        <v>56</v>
      </c>
      <c r="C97" s="2" t="n">
        <v>163</v>
      </c>
      <c r="D97" s="2" t="n">
        <v>60</v>
      </c>
      <c r="E97" s="3" t="n">
        <f aca="false">D97/(C97/100)^2</f>
        <v>22.5827091723437</v>
      </c>
      <c r="F97" s="3" t="n">
        <v>0.90999</v>
      </c>
      <c r="G97" s="3" t="n">
        <v>0.92785</v>
      </c>
      <c r="H97" s="3" t="n">
        <f aca="false">(F97+G97)/2</f>
        <v>0.91892</v>
      </c>
      <c r="I97" s="1" t="n">
        <v>1</v>
      </c>
      <c r="J97" s="1" t="n">
        <v>1</v>
      </c>
      <c r="K97" s="4" t="n">
        <v>2</v>
      </c>
      <c r="L97" s="5" t="n">
        <f aca="false">I97/K97</f>
        <v>0.5</v>
      </c>
    </row>
    <row r="98" customFormat="false" ht="16.5" hidden="false" customHeight="false" outlineLevel="0" collapsed="false">
      <c r="A98" s="1" t="n">
        <v>1</v>
      </c>
      <c r="B98" s="1" t="n">
        <v>59</v>
      </c>
      <c r="C98" s="2" t="n">
        <v>176</v>
      </c>
      <c r="D98" s="2" t="n">
        <v>85</v>
      </c>
      <c r="E98" s="3" t="n">
        <f aca="false">D98/(C98/100)^2</f>
        <v>27.4405991735537</v>
      </c>
      <c r="F98" s="3" t="n">
        <v>0.95662</v>
      </c>
      <c r="G98" s="3" t="n">
        <v>0.93672</v>
      </c>
      <c r="H98" s="3" t="n">
        <f aca="false">(F98+G98)/2</f>
        <v>0.94667</v>
      </c>
      <c r="I98" s="1" t="n">
        <v>1</v>
      </c>
      <c r="J98" s="1" t="n">
        <v>1</v>
      </c>
      <c r="K98" s="4" t="n">
        <v>2</v>
      </c>
      <c r="L98" s="5" t="n">
        <f aca="false">I98/K98</f>
        <v>0.5</v>
      </c>
    </row>
    <row r="99" customFormat="false" ht="16.5" hidden="false" customHeight="false" outlineLevel="0" collapsed="false">
      <c r="A99" s="1" t="n">
        <v>1</v>
      </c>
      <c r="B99" s="1" t="n">
        <v>52</v>
      </c>
      <c r="C99" s="2" t="n">
        <v>171</v>
      </c>
      <c r="D99" s="2" t="n">
        <v>73</v>
      </c>
      <c r="E99" s="3" t="n">
        <f aca="false">D99/(C99/100)^2</f>
        <v>24.9649464792586</v>
      </c>
      <c r="F99" s="3" t="n">
        <v>0.95488</v>
      </c>
      <c r="G99" s="3" t="n">
        <v>0.96918</v>
      </c>
      <c r="H99" s="3" t="n">
        <f aca="false">(F99+G99)/2</f>
        <v>0.96203</v>
      </c>
      <c r="I99" s="1" t="n">
        <v>1</v>
      </c>
      <c r="J99" s="1" t="n">
        <v>0</v>
      </c>
      <c r="K99" s="4" t="n">
        <v>1</v>
      </c>
      <c r="L99" s="5" t="n">
        <f aca="false">I99/K99</f>
        <v>1</v>
      </c>
    </row>
    <row r="100" customFormat="false" ht="16.5" hidden="false" customHeight="false" outlineLevel="0" collapsed="false">
      <c r="A100" s="1" t="n">
        <v>1</v>
      </c>
      <c r="B100" s="1" t="n">
        <v>51</v>
      </c>
      <c r="C100" s="2" t="n">
        <v>170</v>
      </c>
      <c r="D100" s="2" t="n">
        <v>75</v>
      </c>
      <c r="E100" s="3" t="n">
        <f aca="false">D100/(C100/100)^2</f>
        <v>25.9515570934256</v>
      </c>
      <c r="F100" s="3" t="n">
        <v>0.95447</v>
      </c>
      <c r="G100" s="3" t="n">
        <v>0.94027</v>
      </c>
      <c r="H100" s="3" t="n">
        <f aca="false">(F100+G100)/2</f>
        <v>0.94737</v>
      </c>
      <c r="I100" s="1" t="n">
        <v>2</v>
      </c>
      <c r="J100" s="1" t="n">
        <v>0</v>
      </c>
      <c r="K100" s="4" t="n">
        <v>2</v>
      </c>
      <c r="L100" s="5" t="n">
        <f aca="false">I100/K100</f>
        <v>1</v>
      </c>
    </row>
    <row r="101" customFormat="false" ht="16.5" hidden="false" customHeight="false" outlineLevel="0" collapsed="false">
      <c r="A101" s="1" t="n">
        <v>1</v>
      </c>
      <c r="B101" s="1" t="n">
        <v>53</v>
      </c>
      <c r="C101" s="2" t="n">
        <v>167</v>
      </c>
      <c r="D101" s="2" t="n">
        <v>71</v>
      </c>
      <c r="E101" s="3" t="n">
        <f aca="false">D101/(C101/100)^2</f>
        <v>25.4580659041199</v>
      </c>
      <c r="F101" s="3" t="n">
        <v>0.92296</v>
      </c>
      <c r="G101" s="3" t="n">
        <v>0.9362</v>
      </c>
      <c r="H101" s="3" t="n">
        <f aca="false">(F101+G101)/2</f>
        <v>0.92958</v>
      </c>
      <c r="I101" s="1" t="n">
        <v>1</v>
      </c>
      <c r="J101" s="1" t="n">
        <v>0</v>
      </c>
      <c r="K101" s="4" t="n">
        <v>1</v>
      </c>
      <c r="L101" s="5" t="n">
        <f aca="false">I101/K101</f>
        <v>1</v>
      </c>
    </row>
    <row r="102" customFormat="false" ht="16.5" hidden="false" customHeight="false" outlineLevel="0" collapsed="false">
      <c r="A102" s="1" t="n">
        <v>1</v>
      </c>
      <c r="B102" s="1" t="n">
        <v>47</v>
      </c>
      <c r="C102" s="2" t="n">
        <v>172</v>
      </c>
      <c r="D102" s="2" t="n">
        <v>64</v>
      </c>
      <c r="E102" s="3" t="n">
        <f aca="false">D102/(C102/100)^2</f>
        <v>21.6333153055706</v>
      </c>
      <c r="F102" s="3" t="n">
        <v>0.95118</v>
      </c>
      <c r="G102" s="3" t="n">
        <v>0.96662</v>
      </c>
      <c r="H102" s="3" t="n">
        <f aca="false">(F102+G102)/2</f>
        <v>0.9589</v>
      </c>
      <c r="I102" s="1" t="n">
        <v>1</v>
      </c>
      <c r="J102" s="1" t="n">
        <v>1</v>
      </c>
      <c r="K102" s="4" t="n">
        <v>2</v>
      </c>
      <c r="L102" s="5" t="n">
        <f aca="false">I102/K102</f>
        <v>0.5</v>
      </c>
    </row>
    <row r="103" customFormat="false" ht="16.5" hidden="false" customHeight="false" outlineLevel="0" collapsed="false">
      <c r="A103" s="1" t="n">
        <v>1</v>
      </c>
      <c r="B103" s="1" t="n">
        <v>52</v>
      </c>
      <c r="C103" s="2" t="n">
        <v>175</v>
      </c>
      <c r="D103" s="2" t="n">
        <v>72</v>
      </c>
      <c r="E103" s="3" t="n">
        <f aca="false">D103/(C103/100)^2</f>
        <v>23.5102040816327</v>
      </c>
      <c r="F103" s="3" t="n">
        <v>0.99298</v>
      </c>
      <c r="G103" s="3" t="n">
        <v>1.00702</v>
      </c>
      <c r="H103" s="3" t="n">
        <f aca="false">(F103+G103)/2</f>
        <v>1</v>
      </c>
      <c r="I103" s="1" t="n">
        <v>1</v>
      </c>
      <c r="J103" s="1" t="n">
        <v>1</v>
      </c>
      <c r="K103" s="4" t="n">
        <v>2</v>
      </c>
      <c r="L103" s="5" t="n">
        <f aca="false">I103/K103</f>
        <v>0.5</v>
      </c>
    </row>
    <row r="104" customFormat="false" ht="16.5" hidden="false" customHeight="false" outlineLevel="0" collapsed="false">
      <c r="A104" s="1" t="n">
        <v>1</v>
      </c>
      <c r="B104" s="1" t="n">
        <v>57</v>
      </c>
      <c r="C104" s="2" t="n">
        <v>160</v>
      </c>
      <c r="D104" s="2" t="n">
        <v>52</v>
      </c>
      <c r="E104" s="3" t="n">
        <f aca="false">D104/(C104/100)^2</f>
        <v>20.3125</v>
      </c>
      <c r="F104" s="3" t="n">
        <v>0.93134</v>
      </c>
      <c r="G104" s="3" t="n">
        <v>0.94366</v>
      </c>
      <c r="H104" s="3" t="n">
        <f aca="false">(F104+G104)/2</f>
        <v>0.9375</v>
      </c>
      <c r="I104" s="1" t="n">
        <v>1</v>
      </c>
      <c r="J104" s="1" t="n">
        <v>0</v>
      </c>
      <c r="K104" s="4" t="n">
        <v>1</v>
      </c>
      <c r="L104" s="5" t="n">
        <f aca="false">I104/K104</f>
        <v>1</v>
      </c>
    </row>
    <row r="105" customFormat="false" ht="16.5" hidden="false" customHeight="false" outlineLevel="0" collapsed="false">
      <c r="A105" s="1" t="n">
        <v>1</v>
      </c>
      <c r="B105" s="1" t="n">
        <v>45</v>
      </c>
      <c r="C105" s="2" t="n">
        <v>175</v>
      </c>
      <c r="D105" s="2" t="n">
        <v>83</v>
      </c>
      <c r="E105" s="3" t="n">
        <f aca="false">D105/(C105/100)^2</f>
        <v>27.1020408163265</v>
      </c>
      <c r="F105" s="3" t="n">
        <v>0.92469</v>
      </c>
      <c r="G105" s="3" t="n">
        <v>0.94197</v>
      </c>
      <c r="H105" s="3" t="n">
        <f aca="false">(F105+G105)/2</f>
        <v>0.93333</v>
      </c>
      <c r="I105" s="1" t="n">
        <v>0</v>
      </c>
      <c r="J105" s="1" t="n">
        <v>2</v>
      </c>
      <c r="K105" s="4" t="n">
        <v>2</v>
      </c>
      <c r="L105" s="5" t="n">
        <f aca="false">I105/K105</f>
        <v>0</v>
      </c>
    </row>
    <row r="106" customFormat="false" ht="16.5" hidden="false" customHeight="false" outlineLevel="0" collapsed="false">
      <c r="A106" s="1" t="n">
        <v>1</v>
      </c>
      <c r="B106" s="1" t="n">
        <v>38</v>
      </c>
      <c r="C106" s="2" t="n">
        <v>173</v>
      </c>
      <c r="D106" s="2" t="n">
        <v>70</v>
      </c>
      <c r="E106" s="3" t="n">
        <f aca="false">D106/(C106/100)^2</f>
        <v>23.3886865581877</v>
      </c>
      <c r="F106" s="3" t="n">
        <v>0.96525</v>
      </c>
      <c r="G106" s="3" t="n">
        <v>0.97919</v>
      </c>
      <c r="H106" s="3" t="n">
        <f aca="false">(F106+G106)/2</f>
        <v>0.97222</v>
      </c>
      <c r="I106" s="1" t="n">
        <v>0</v>
      </c>
      <c r="J106" s="1" t="n">
        <v>1</v>
      </c>
      <c r="K106" s="4" t="n">
        <v>1</v>
      </c>
      <c r="L106" s="5" t="n">
        <f aca="false">I106/K106</f>
        <v>0</v>
      </c>
    </row>
    <row r="107" customFormat="false" ht="16.5" hidden="false" customHeight="false" outlineLevel="0" collapsed="false">
      <c r="A107" s="1" t="n">
        <v>1</v>
      </c>
      <c r="B107" s="1" t="n">
        <v>53</v>
      </c>
      <c r="C107" s="2" t="n">
        <v>172</v>
      </c>
      <c r="D107" s="2" t="n">
        <v>73</v>
      </c>
      <c r="E107" s="3" t="n">
        <f aca="false">D107/(C107/100)^2</f>
        <v>24.6755002704164</v>
      </c>
      <c r="F107" s="3" t="n">
        <v>0.9269</v>
      </c>
      <c r="G107" s="3" t="n">
        <v>0.93796</v>
      </c>
      <c r="H107" s="3" t="n">
        <f aca="false">(F107+G107)/2</f>
        <v>0.93243</v>
      </c>
      <c r="I107" s="1" t="n">
        <v>0</v>
      </c>
      <c r="J107" s="1" t="n">
        <v>2</v>
      </c>
      <c r="K107" s="4" t="n">
        <v>2</v>
      </c>
      <c r="L107" s="5" t="n">
        <f aca="false">I107/K107</f>
        <v>0</v>
      </c>
    </row>
    <row r="108" customFormat="false" ht="16.5" hidden="false" customHeight="false" outlineLevel="0" collapsed="false">
      <c r="A108" s="1" t="n">
        <v>1</v>
      </c>
      <c r="B108" s="1" t="n">
        <v>48</v>
      </c>
      <c r="C108" s="2" t="n">
        <v>176</v>
      </c>
      <c r="D108" s="2" t="n">
        <v>86</v>
      </c>
      <c r="E108" s="3" t="n">
        <f aca="false">D108/(C108/100)^2</f>
        <v>27.7634297520661</v>
      </c>
      <c r="F108" s="3" t="n">
        <v>0.91931</v>
      </c>
      <c r="G108" s="3" t="n">
        <v>0.92685</v>
      </c>
      <c r="H108" s="3" t="n">
        <f aca="false">(F108+G108)/2</f>
        <v>0.92308</v>
      </c>
      <c r="I108" s="1" t="n">
        <v>0</v>
      </c>
      <c r="J108" s="1" t="n">
        <v>1</v>
      </c>
      <c r="K108" s="4" t="n">
        <v>1</v>
      </c>
      <c r="L108" s="5" t="n">
        <f aca="false">I108/K108</f>
        <v>0</v>
      </c>
    </row>
    <row r="109" customFormat="false" ht="16.5" hidden="false" customHeight="false" outlineLevel="0" collapsed="false">
      <c r="A109" s="1" t="n">
        <v>1</v>
      </c>
      <c r="B109" s="1" t="n">
        <v>45</v>
      </c>
      <c r="C109" s="2" t="n">
        <v>175</v>
      </c>
      <c r="D109" s="2" t="n">
        <v>75</v>
      </c>
      <c r="E109" s="3" t="n">
        <f aca="false">D109/(C109/100)^2</f>
        <v>24.4897959183673</v>
      </c>
      <c r="F109" s="3" t="n">
        <v>0.91441</v>
      </c>
      <c r="G109" s="3" t="n">
        <v>0.90837</v>
      </c>
      <c r="H109" s="3" t="n">
        <f aca="false">(F109+G109)/2</f>
        <v>0.91139</v>
      </c>
      <c r="I109" s="1" t="n">
        <v>1</v>
      </c>
      <c r="J109" s="1" t="n">
        <v>0</v>
      </c>
      <c r="K109" s="4" t="n">
        <v>1</v>
      </c>
      <c r="L109" s="5" t="n">
        <f aca="false">I109/K109</f>
        <v>1</v>
      </c>
    </row>
    <row r="110" customFormat="false" ht="16.5" hidden="false" customHeight="false" outlineLevel="0" collapsed="false">
      <c r="A110" s="1" t="n">
        <v>1</v>
      </c>
      <c r="B110" s="1" t="n">
        <v>54</v>
      </c>
      <c r="C110" s="2" t="n">
        <v>170</v>
      </c>
      <c r="D110" s="2" t="n">
        <v>76</v>
      </c>
      <c r="E110" s="3" t="n">
        <f aca="false">D110/(C110/100)^2</f>
        <v>26.2975778546713</v>
      </c>
      <c r="F110" s="3" t="n">
        <v>0.97568</v>
      </c>
      <c r="G110" s="3" t="n">
        <v>0.96372</v>
      </c>
      <c r="H110" s="3" t="n">
        <f aca="false">(F110+G110)/2</f>
        <v>0.9697</v>
      </c>
      <c r="I110" s="1" t="n">
        <v>1</v>
      </c>
      <c r="J110" s="1" t="n">
        <v>2</v>
      </c>
      <c r="K110" s="4" t="n">
        <v>3</v>
      </c>
      <c r="L110" s="5" t="n">
        <f aca="false">I110/K110</f>
        <v>0.333333333333333</v>
      </c>
    </row>
    <row r="111" customFormat="false" ht="16.5" hidden="false" customHeight="false" outlineLevel="0" collapsed="false">
      <c r="A111" s="1" t="n">
        <v>1</v>
      </c>
      <c r="B111" s="1" t="n">
        <v>36</v>
      </c>
      <c r="C111" s="2" t="n">
        <v>175</v>
      </c>
      <c r="D111" s="2" t="n">
        <v>61</v>
      </c>
      <c r="E111" s="3" t="n">
        <f aca="false">D111/(C111/100)^2</f>
        <v>19.9183673469388</v>
      </c>
      <c r="F111" s="3" t="n">
        <v>0.93824</v>
      </c>
      <c r="G111" s="3" t="n">
        <v>0.92288</v>
      </c>
      <c r="H111" s="3" t="n">
        <f aca="false">(F111+G111)/2</f>
        <v>0.93056</v>
      </c>
      <c r="I111" s="1" t="n">
        <v>1</v>
      </c>
      <c r="J111" s="1" t="n">
        <v>0</v>
      </c>
      <c r="K111" s="4" t="n">
        <v>1</v>
      </c>
      <c r="L111" s="5" t="n">
        <f aca="false">I111/K111</f>
        <v>1</v>
      </c>
    </row>
    <row r="112" customFormat="false" ht="16.5" hidden="false" customHeight="false" outlineLevel="0" collapsed="false">
      <c r="A112" s="1" t="n">
        <v>1</v>
      </c>
      <c r="B112" s="1" t="n">
        <v>54</v>
      </c>
      <c r="C112" s="2" t="n">
        <v>177</v>
      </c>
      <c r="D112" s="2" t="n">
        <v>84</v>
      </c>
      <c r="E112" s="3" t="n">
        <f aca="false">D112/(C112/100)^2</f>
        <v>26.8122187110983</v>
      </c>
      <c r="F112" s="3" t="n">
        <v>0.96744</v>
      </c>
      <c r="G112" s="3" t="n">
        <v>0.95756</v>
      </c>
      <c r="H112" s="3" t="n">
        <f aca="false">(F112+G112)/2</f>
        <v>0.9625</v>
      </c>
      <c r="I112" s="1" t="n">
        <v>1</v>
      </c>
      <c r="J112" s="1" t="n">
        <v>1</v>
      </c>
      <c r="K112" s="4" t="n">
        <v>2</v>
      </c>
      <c r="L112" s="5" t="n">
        <f aca="false">I112/K112</f>
        <v>0.5</v>
      </c>
    </row>
    <row r="113" customFormat="false" ht="16.5" hidden="false" customHeight="false" outlineLevel="0" collapsed="false">
      <c r="A113" s="1" t="n">
        <v>1</v>
      </c>
      <c r="B113" s="1" t="n">
        <v>56</v>
      </c>
      <c r="C113" s="2" t="n">
        <v>180</v>
      </c>
      <c r="D113" s="2" t="n">
        <v>78</v>
      </c>
      <c r="E113" s="3" t="n">
        <f aca="false">D113/(C113/100)^2</f>
        <v>24.0740740740741</v>
      </c>
      <c r="F113" s="3" t="n">
        <v>0.88178</v>
      </c>
      <c r="G113" s="3" t="n">
        <v>0.86822</v>
      </c>
      <c r="H113" s="3" t="n">
        <f aca="false">(F113+G113)/2</f>
        <v>0.875</v>
      </c>
      <c r="I113" s="1" t="n">
        <v>2</v>
      </c>
      <c r="J113" s="1" t="n">
        <v>0</v>
      </c>
      <c r="K113" s="4" t="n">
        <v>2</v>
      </c>
      <c r="L113" s="5" t="n">
        <f aca="false">I113/K113</f>
        <v>1</v>
      </c>
    </row>
    <row r="114" customFormat="false" ht="16.5" hidden="false" customHeight="false" outlineLevel="0" collapsed="false">
      <c r="A114" s="1" t="n">
        <v>1</v>
      </c>
      <c r="B114" s="1" t="n">
        <v>40</v>
      </c>
      <c r="C114" s="2" t="n">
        <v>178</v>
      </c>
      <c r="D114" s="2" t="n">
        <v>65</v>
      </c>
      <c r="E114" s="3" t="n">
        <f aca="false">D114/(C114/100)^2</f>
        <v>20.5150864789799</v>
      </c>
      <c r="F114" s="3" t="n">
        <v>0.92985</v>
      </c>
      <c r="G114" s="3" t="n">
        <v>0.93681</v>
      </c>
      <c r="H114" s="3" t="n">
        <f aca="false">(F114+G114)/2</f>
        <v>0.93333</v>
      </c>
      <c r="I114" s="1" t="n">
        <v>1</v>
      </c>
      <c r="J114" s="1" t="n">
        <v>1</v>
      </c>
      <c r="K114" s="4" t="n">
        <v>2</v>
      </c>
      <c r="L114" s="5" t="n">
        <f aca="false">I114/K114</f>
        <v>0.5</v>
      </c>
    </row>
    <row r="115" customFormat="false" ht="16.5" hidden="false" customHeight="false" outlineLevel="0" collapsed="false">
      <c r="A115" s="1" t="n">
        <v>1</v>
      </c>
      <c r="B115" s="1" t="n">
        <v>52</v>
      </c>
      <c r="C115" s="2" t="n">
        <v>165</v>
      </c>
      <c r="D115" s="2" t="n">
        <v>88</v>
      </c>
      <c r="E115" s="3" t="n">
        <f aca="false">D115/(C115/100)^2</f>
        <v>32.3232323232323</v>
      </c>
      <c r="F115" s="3" t="n">
        <v>0.96477</v>
      </c>
      <c r="G115" s="3" t="n">
        <v>0.97369</v>
      </c>
      <c r="H115" s="3" t="n">
        <f aca="false">(F115+G115)/2</f>
        <v>0.96923</v>
      </c>
      <c r="I115" s="1" t="n">
        <v>2</v>
      </c>
      <c r="J115" s="1" t="n">
        <v>1</v>
      </c>
      <c r="K115" s="4" t="n">
        <v>3</v>
      </c>
      <c r="L115" s="5" t="n">
        <f aca="false">I115/K115</f>
        <v>0.666666666666667</v>
      </c>
    </row>
    <row r="116" customFormat="false" ht="16.5" hidden="false" customHeight="false" outlineLevel="0" collapsed="false">
      <c r="A116" s="1" t="n">
        <v>1</v>
      </c>
      <c r="B116" s="1" t="n">
        <v>57</v>
      </c>
      <c r="C116" s="2" t="n">
        <v>170</v>
      </c>
      <c r="D116" s="2" t="n">
        <v>70</v>
      </c>
      <c r="E116" s="3" t="n">
        <f aca="false">D116/(C116/100)^2</f>
        <v>24.2214532871972</v>
      </c>
      <c r="F116" s="3" t="n">
        <v>0.9332</v>
      </c>
      <c r="G116" s="3" t="n">
        <v>0.93776</v>
      </c>
      <c r="H116" s="3" t="n">
        <f aca="false">(F116+G116)/2</f>
        <v>0.93548</v>
      </c>
      <c r="I116" s="1" t="n">
        <v>0</v>
      </c>
      <c r="J116" s="1" t="n">
        <v>2</v>
      </c>
      <c r="K116" s="4" t="n">
        <v>2</v>
      </c>
      <c r="L116" s="5" t="n">
        <f aca="false">I116/K116</f>
        <v>0</v>
      </c>
    </row>
    <row r="117" customFormat="false" ht="16.5" hidden="false" customHeight="false" outlineLevel="0" collapsed="false">
      <c r="A117" s="1" t="n">
        <v>1</v>
      </c>
      <c r="B117" s="1" t="n">
        <v>53</v>
      </c>
      <c r="C117" s="2" t="n">
        <v>171</v>
      </c>
      <c r="D117" s="2" t="n">
        <v>83</v>
      </c>
      <c r="E117" s="3" t="n">
        <f aca="false">D117/(C117/100)^2</f>
        <v>28.3848021613488</v>
      </c>
      <c r="F117" s="3" t="n">
        <v>0.95364</v>
      </c>
      <c r="G117" s="3" t="n">
        <v>0.96302</v>
      </c>
      <c r="H117" s="3" t="n">
        <f aca="false">(F117+G117)/2</f>
        <v>0.95833</v>
      </c>
      <c r="I117" s="1" t="n">
        <v>0</v>
      </c>
      <c r="J117" s="1" t="n">
        <v>1</v>
      </c>
      <c r="K117" s="4" t="n">
        <v>1</v>
      </c>
      <c r="L117" s="5" t="n">
        <f aca="false">I117/K117</f>
        <v>0</v>
      </c>
    </row>
    <row r="118" customFormat="false" ht="16.5" hidden="false" customHeight="false" outlineLevel="0" collapsed="false">
      <c r="A118" s="1" t="n">
        <v>1</v>
      </c>
      <c r="B118" s="1" t="n">
        <v>52</v>
      </c>
      <c r="C118" s="2" t="n">
        <v>160</v>
      </c>
      <c r="D118" s="2" t="n">
        <v>63</v>
      </c>
      <c r="E118" s="3" t="n">
        <f aca="false">D118/(C118/100)^2</f>
        <v>24.609375</v>
      </c>
      <c r="F118" s="3" t="n">
        <v>0.9629</v>
      </c>
      <c r="G118" s="3" t="n">
        <v>0.97996</v>
      </c>
      <c r="H118" s="3" t="n">
        <f aca="false">(F118+G118)/2</f>
        <v>0.97143</v>
      </c>
      <c r="I118" s="1" t="n">
        <v>1</v>
      </c>
      <c r="J118" s="1" t="n">
        <v>2</v>
      </c>
      <c r="K118" s="4" t="n">
        <v>3</v>
      </c>
      <c r="L118" s="5" t="n">
        <f aca="false">I118/K118</f>
        <v>0.333333333333333</v>
      </c>
    </row>
    <row r="119" customFormat="false" ht="16.5" hidden="false" customHeight="false" outlineLevel="0" collapsed="false">
      <c r="A119" s="1" t="n">
        <v>1</v>
      </c>
      <c r="B119" s="1" t="n">
        <v>39</v>
      </c>
      <c r="C119" s="2" t="n">
        <v>164</v>
      </c>
      <c r="D119" s="2" t="n">
        <v>65</v>
      </c>
      <c r="E119" s="3" t="n">
        <f aca="false">D119/(C119/100)^2</f>
        <v>24.1671624033314</v>
      </c>
      <c r="F119" s="3" t="n">
        <v>0.91387</v>
      </c>
      <c r="G119" s="3" t="n">
        <v>0.92823</v>
      </c>
      <c r="H119" s="3" t="n">
        <f aca="false">(F119+G119)/2</f>
        <v>0.92105</v>
      </c>
      <c r="I119" s="1" t="n">
        <v>0</v>
      </c>
      <c r="J119" s="1" t="n">
        <v>2</v>
      </c>
      <c r="K119" s="4" t="n">
        <v>2</v>
      </c>
      <c r="L119" s="5" t="n">
        <f aca="false">I119/K119</f>
        <v>0</v>
      </c>
    </row>
    <row r="120" customFormat="false" ht="16.5" hidden="false" customHeight="false" outlineLevel="0" collapsed="false">
      <c r="A120" s="1" t="n">
        <v>1</v>
      </c>
      <c r="B120" s="1" t="n">
        <v>53</v>
      </c>
      <c r="C120" s="2" t="n">
        <v>168</v>
      </c>
      <c r="D120" s="2" t="n">
        <v>78</v>
      </c>
      <c r="E120" s="3" t="n">
        <f aca="false">D120/(C120/100)^2</f>
        <v>27.6360544217687</v>
      </c>
      <c r="F120" s="3" t="n">
        <v>0.95703</v>
      </c>
      <c r="G120" s="3" t="n">
        <v>0.94041</v>
      </c>
      <c r="H120" s="3" t="n">
        <f aca="false">(F120+G120)/2</f>
        <v>0.94872</v>
      </c>
      <c r="I120" s="1" t="n">
        <v>1</v>
      </c>
      <c r="J120" s="1" t="n">
        <v>0</v>
      </c>
      <c r="K120" s="4" t="n">
        <v>1</v>
      </c>
      <c r="L120" s="5" t="n">
        <f aca="false">I120/K120</f>
        <v>1</v>
      </c>
    </row>
    <row r="121" customFormat="false" ht="16.5" hidden="false" customHeight="false" outlineLevel="0" collapsed="false">
      <c r="A121" s="1" t="n">
        <v>1</v>
      </c>
      <c r="B121" s="1" t="n">
        <v>42</v>
      </c>
      <c r="C121" s="2" t="n">
        <v>172</v>
      </c>
      <c r="D121" s="2" t="n">
        <v>72</v>
      </c>
      <c r="E121" s="3" t="n">
        <f aca="false">D121/(C121/100)^2</f>
        <v>24.3374797187669</v>
      </c>
      <c r="F121" s="3" t="n">
        <v>0.91694</v>
      </c>
      <c r="G121" s="3" t="n">
        <v>0.92516</v>
      </c>
      <c r="H121" s="3" t="n">
        <f aca="false">(F121+G121)/2</f>
        <v>0.92105</v>
      </c>
      <c r="I121" s="1" t="n">
        <v>1</v>
      </c>
      <c r="J121" s="1" t="n">
        <v>0</v>
      </c>
      <c r="K121" s="4" t="n">
        <v>1</v>
      </c>
      <c r="L121" s="5" t="n">
        <f aca="false">I121/K121</f>
        <v>1</v>
      </c>
    </row>
    <row r="122" customFormat="false" ht="16.5" hidden="false" customHeight="false" outlineLevel="0" collapsed="false">
      <c r="A122" s="1" t="n">
        <v>1</v>
      </c>
      <c r="B122" s="1" t="n">
        <v>38</v>
      </c>
      <c r="C122" s="2" t="n">
        <v>177</v>
      </c>
      <c r="D122" s="2" t="n">
        <v>102</v>
      </c>
      <c r="E122" s="3" t="n">
        <f aca="false">D122/(C122/100)^2</f>
        <v>32.5576941491908</v>
      </c>
      <c r="F122" s="3" t="n">
        <v>0.92334</v>
      </c>
      <c r="G122" s="3" t="n">
        <v>0.93032</v>
      </c>
      <c r="H122" s="3" t="n">
        <f aca="false">(F122+G122)/2</f>
        <v>0.92683</v>
      </c>
      <c r="I122" s="1" t="n">
        <v>0</v>
      </c>
      <c r="J122" s="1" t="n">
        <v>2</v>
      </c>
      <c r="K122" s="4" t="n">
        <v>2</v>
      </c>
      <c r="L122" s="5" t="n">
        <f aca="false">I122/K122</f>
        <v>0</v>
      </c>
    </row>
    <row r="123" customFormat="false" ht="16.5" hidden="false" customHeight="false" outlineLevel="0" collapsed="false">
      <c r="A123" s="1" t="n">
        <v>1</v>
      </c>
      <c r="B123" s="1" t="n">
        <v>58</v>
      </c>
      <c r="C123" s="2" t="n">
        <v>173</v>
      </c>
      <c r="D123" s="2" t="n">
        <v>67</v>
      </c>
      <c r="E123" s="3" t="n">
        <f aca="false">D123/(C123/100)^2</f>
        <v>22.3863142771225</v>
      </c>
      <c r="F123" s="3" t="n">
        <v>0.84749</v>
      </c>
      <c r="G123" s="3" t="n">
        <v>0.85917</v>
      </c>
      <c r="H123" s="3" t="n">
        <f aca="false">(F123+G123)/2</f>
        <v>0.85333</v>
      </c>
      <c r="I123" s="1" t="n">
        <v>1</v>
      </c>
      <c r="J123" s="1" t="n">
        <v>1</v>
      </c>
      <c r="K123" s="4" t="n">
        <v>2</v>
      </c>
      <c r="L123" s="5" t="n">
        <f aca="false">I123/K123</f>
        <v>0.5</v>
      </c>
    </row>
    <row r="124" customFormat="false" ht="16.5" hidden="false" customHeight="false" outlineLevel="0" collapsed="false">
      <c r="A124" s="1" t="n">
        <v>1</v>
      </c>
      <c r="B124" s="1" t="n">
        <v>42</v>
      </c>
      <c r="C124" s="2" t="n">
        <v>178</v>
      </c>
      <c r="D124" s="2" t="n">
        <v>62</v>
      </c>
      <c r="E124" s="3" t="n">
        <f aca="false">D124/(C124/100)^2</f>
        <v>19.5682363337962</v>
      </c>
      <c r="F124" s="3" t="n">
        <v>0.95222</v>
      </c>
      <c r="G124" s="3" t="n">
        <v>0.93968</v>
      </c>
      <c r="H124" s="3" t="n">
        <f aca="false">(F124+G124)/2</f>
        <v>0.94595</v>
      </c>
      <c r="I124" s="1" t="n">
        <v>2</v>
      </c>
      <c r="J124" s="1" t="n">
        <v>0</v>
      </c>
      <c r="K124" s="4" t="n">
        <v>2</v>
      </c>
      <c r="L124" s="5" t="n">
        <f aca="false">I124/K124</f>
        <v>1</v>
      </c>
    </row>
    <row r="125" customFormat="false" ht="16.5" hidden="false" customHeight="false" outlineLevel="0" collapsed="false">
      <c r="A125" s="1" t="n">
        <v>1</v>
      </c>
      <c r="B125" s="1" t="n">
        <v>57</v>
      </c>
      <c r="C125" s="2" t="n">
        <v>168</v>
      </c>
      <c r="D125" s="2" t="n">
        <v>71</v>
      </c>
      <c r="E125" s="3" t="n">
        <f aca="false">D125/(C125/100)^2</f>
        <v>25.15589569161</v>
      </c>
      <c r="F125" s="3" t="n">
        <v>0.97806</v>
      </c>
      <c r="G125" s="3" t="n">
        <v>0.9686</v>
      </c>
      <c r="H125" s="3" t="n">
        <f aca="false">(F125+G125)/2</f>
        <v>0.97333</v>
      </c>
      <c r="I125" s="1" t="n">
        <v>0</v>
      </c>
      <c r="J125" s="1" t="n">
        <v>3</v>
      </c>
      <c r="K125" s="4" t="n">
        <v>3</v>
      </c>
      <c r="L125" s="5" t="n">
        <f aca="false">I125/K125</f>
        <v>0</v>
      </c>
    </row>
    <row r="126" customFormat="false" ht="16.5" hidden="false" customHeight="false" outlineLevel="0" collapsed="false">
      <c r="A126" s="1" t="n">
        <v>1</v>
      </c>
      <c r="B126" s="1" t="n">
        <v>52</v>
      </c>
      <c r="C126" s="2" t="n">
        <v>169</v>
      </c>
      <c r="D126" s="2" t="n">
        <v>61</v>
      </c>
      <c r="E126" s="3" t="n">
        <f aca="false">D126/(C126/100)^2</f>
        <v>21.3577955953923</v>
      </c>
      <c r="F126" s="3" t="n">
        <v>0.94004</v>
      </c>
      <c r="G126" s="3" t="n">
        <v>0.9533</v>
      </c>
      <c r="H126" s="3" t="n">
        <f aca="false">(F126+G126)/2</f>
        <v>0.94667</v>
      </c>
      <c r="I126" s="1" t="n">
        <v>2</v>
      </c>
      <c r="J126" s="1" t="n">
        <v>0</v>
      </c>
      <c r="K126" s="4" t="n">
        <v>2</v>
      </c>
      <c r="L126" s="5" t="n">
        <f aca="false">I126/K126</f>
        <v>1</v>
      </c>
    </row>
    <row r="127" customFormat="false" ht="16.5" hidden="false" customHeight="false" outlineLevel="0" collapsed="false">
      <c r="A127" s="1" t="n">
        <v>1</v>
      </c>
      <c r="B127" s="1" t="n">
        <v>40</v>
      </c>
      <c r="C127" s="2" t="n">
        <v>168</v>
      </c>
      <c r="D127" s="2" t="n">
        <v>63</v>
      </c>
      <c r="E127" s="3" t="n">
        <f aca="false">D127/(C127/100)^2</f>
        <v>22.3214285714286</v>
      </c>
      <c r="F127" s="3" t="n">
        <v>0.91449</v>
      </c>
      <c r="G127" s="3" t="n">
        <v>0.90603</v>
      </c>
      <c r="H127" s="3" t="n">
        <f aca="false">(F127+G127)/2</f>
        <v>0.91026</v>
      </c>
      <c r="I127" s="1" t="n">
        <v>1</v>
      </c>
      <c r="J127" s="1" t="n">
        <v>1</v>
      </c>
      <c r="K127" s="4" t="n">
        <v>2</v>
      </c>
      <c r="L127" s="5" t="n">
        <f aca="false">I127/K127</f>
        <v>0.5</v>
      </c>
    </row>
    <row r="128" customFormat="false" ht="16.5" hidden="false" customHeight="false" outlineLevel="0" collapsed="false">
      <c r="A128" s="1" t="n">
        <v>1</v>
      </c>
      <c r="B128" s="1" t="n">
        <v>44</v>
      </c>
      <c r="C128" s="2" t="n">
        <v>180</v>
      </c>
      <c r="D128" s="2" t="n">
        <v>84</v>
      </c>
      <c r="E128" s="3" t="n">
        <f aca="false">D128/(C128/100)^2</f>
        <v>25.9259259259259</v>
      </c>
      <c r="F128" s="3" t="n">
        <v>0.90673</v>
      </c>
      <c r="G128" s="3" t="n">
        <v>0.92253</v>
      </c>
      <c r="H128" s="3" t="n">
        <f aca="false">(F128+G128)/2</f>
        <v>0.91463</v>
      </c>
      <c r="I128" s="1" t="n">
        <v>1</v>
      </c>
      <c r="J128" s="1" t="n">
        <v>1</v>
      </c>
      <c r="K128" s="4" t="n">
        <v>2</v>
      </c>
      <c r="L128" s="5" t="n">
        <f aca="false">I128/K128</f>
        <v>0.5</v>
      </c>
    </row>
    <row r="129" customFormat="false" ht="16.5" hidden="false" customHeight="false" outlineLevel="0" collapsed="false">
      <c r="A129" s="1" t="n">
        <v>1</v>
      </c>
      <c r="B129" s="1" t="n">
        <v>31</v>
      </c>
      <c r="C129" s="2" t="n">
        <v>178</v>
      </c>
      <c r="D129" s="2" t="n">
        <v>85</v>
      </c>
      <c r="E129" s="3" t="n">
        <f aca="false">D129/(C129/100)^2</f>
        <v>26.8274207802045</v>
      </c>
      <c r="F129" s="3" t="n">
        <v>0.94591</v>
      </c>
      <c r="G129" s="3" t="n">
        <v>0.95153</v>
      </c>
      <c r="H129" s="3" t="n">
        <f aca="false">(F129+G129)/2</f>
        <v>0.94872</v>
      </c>
      <c r="I129" s="1" t="n">
        <v>0</v>
      </c>
      <c r="J129" s="1" t="n">
        <v>1</v>
      </c>
      <c r="K129" s="4" t="n">
        <v>1</v>
      </c>
      <c r="L129" s="5" t="n">
        <f aca="false">I129/K129</f>
        <v>0</v>
      </c>
    </row>
    <row r="130" customFormat="false" ht="16.5" hidden="false" customHeight="false" outlineLevel="0" collapsed="false">
      <c r="A130" s="1" t="n">
        <v>1</v>
      </c>
      <c r="B130" s="1" t="n">
        <v>52</v>
      </c>
      <c r="C130" s="2" t="n">
        <v>170</v>
      </c>
      <c r="D130" s="2" t="n">
        <v>60</v>
      </c>
      <c r="E130" s="3" t="n">
        <f aca="false">D130/(C130/100)^2</f>
        <v>20.7612456747405</v>
      </c>
      <c r="F130" s="3" t="n">
        <v>0.91838</v>
      </c>
      <c r="G130" s="3" t="n">
        <v>0.8998</v>
      </c>
      <c r="H130" s="3" t="n">
        <f aca="false">(F130+G130)/2</f>
        <v>0.90909</v>
      </c>
      <c r="I130" s="1" t="n">
        <v>1</v>
      </c>
      <c r="J130" s="1" t="n">
        <v>1</v>
      </c>
      <c r="K130" s="4" t="n">
        <v>2</v>
      </c>
      <c r="L130" s="5" t="n">
        <f aca="false">I130/K130</f>
        <v>0.5</v>
      </c>
    </row>
    <row r="131" customFormat="false" ht="16.5" hidden="false" customHeight="false" outlineLevel="0" collapsed="false">
      <c r="A131" s="1" t="n">
        <v>1</v>
      </c>
      <c r="B131" s="1" t="n">
        <v>56</v>
      </c>
      <c r="C131" s="2" t="n">
        <v>167</v>
      </c>
      <c r="D131" s="2" t="n">
        <v>72</v>
      </c>
      <c r="E131" s="3" t="n">
        <f aca="false">D131/(C131/100)^2</f>
        <v>25.8166302126286</v>
      </c>
      <c r="F131" s="3" t="n">
        <v>0.93028</v>
      </c>
      <c r="G131" s="3" t="n">
        <v>0.91182</v>
      </c>
      <c r="H131" s="3" t="n">
        <f aca="false">(F131+G131)/2</f>
        <v>0.92105</v>
      </c>
      <c r="I131" s="1" t="n">
        <v>2</v>
      </c>
      <c r="J131" s="1" t="n">
        <v>1</v>
      </c>
      <c r="K131" s="4" t="n">
        <v>3</v>
      </c>
      <c r="L131" s="5" t="n">
        <f aca="false">I131/K131</f>
        <v>0.666666666666667</v>
      </c>
    </row>
    <row r="132" customFormat="false" ht="16.5" hidden="false" customHeight="false" outlineLevel="0" collapsed="false">
      <c r="A132" s="1" t="n">
        <v>1</v>
      </c>
      <c r="B132" s="1" t="n">
        <v>58</v>
      </c>
      <c r="C132" s="2" t="n">
        <v>169</v>
      </c>
      <c r="D132" s="2" t="n">
        <v>71</v>
      </c>
      <c r="E132" s="3" t="n">
        <f aca="false">D132/(C132/100)^2</f>
        <v>24.8590735618501</v>
      </c>
      <c r="F132" s="3" t="n">
        <v>0.97544</v>
      </c>
      <c r="G132" s="3" t="n">
        <v>0.96486</v>
      </c>
      <c r="H132" s="3" t="n">
        <f aca="false">(F132+G132)/2</f>
        <v>0.97015</v>
      </c>
      <c r="I132" s="1" t="n">
        <v>2</v>
      </c>
      <c r="J132" s="1" t="n">
        <v>0</v>
      </c>
      <c r="K132" s="4" t="n">
        <v>2</v>
      </c>
      <c r="L132" s="5" t="n">
        <f aca="false">I132/K132</f>
        <v>1</v>
      </c>
    </row>
    <row r="133" customFormat="false" ht="16.5" hidden="false" customHeight="false" outlineLevel="0" collapsed="false">
      <c r="A133" s="1" t="n">
        <v>1</v>
      </c>
      <c r="B133" s="1" t="n">
        <v>39</v>
      </c>
      <c r="C133" s="2" t="n">
        <v>170</v>
      </c>
      <c r="D133" s="2" t="n">
        <v>90</v>
      </c>
      <c r="E133" s="3" t="n">
        <f aca="false">D133/(C133/100)^2</f>
        <v>31.1418685121107</v>
      </c>
      <c r="F133" s="3" t="n">
        <v>0.93334</v>
      </c>
      <c r="G133" s="3" t="n">
        <v>0.92968</v>
      </c>
      <c r="H133" s="3" t="n">
        <f aca="false">(F133+G133)/2</f>
        <v>0.93151</v>
      </c>
      <c r="I133" s="1" t="n">
        <v>2</v>
      </c>
      <c r="J133" s="1" t="n">
        <v>0</v>
      </c>
      <c r="K133" s="4" t="n">
        <v>2</v>
      </c>
      <c r="L133" s="5" t="n">
        <f aca="false">I133/K133</f>
        <v>1</v>
      </c>
    </row>
    <row r="134" customFormat="false" ht="16.5" hidden="false" customHeight="false" outlineLevel="0" collapsed="false">
      <c r="A134" s="1" t="n">
        <v>1</v>
      </c>
      <c r="B134" s="1" t="n">
        <v>59</v>
      </c>
      <c r="C134" s="2" t="n">
        <v>165</v>
      </c>
      <c r="D134" s="2" t="n">
        <v>70</v>
      </c>
      <c r="E134" s="3" t="n">
        <f aca="false">D134/(C134/100)^2</f>
        <v>25.7116620752984</v>
      </c>
      <c r="F134" s="3" t="n">
        <v>0.89315</v>
      </c>
      <c r="G134" s="3" t="n">
        <v>0.89905</v>
      </c>
      <c r="H134" s="3" t="n">
        <f aca="false">(F134+G134)/2</f>
        <v>0.8961</v>
      </c>
      <c r="I134" s="1" t="n">
        <v>1</v>
      </c>
      <c r="J134" s="1" t="n">
        <v>1</v>
      </c>
      <c r="K134" s="4" t="n">
        <v>2</v>
      </c>
      <c r="L134" s="5" t="n">
        <f aca="false">I134/K134</f>
        <v>0.5</v>
      </c>
    </row>
    <row r="135" customFormat="false" ht="16.5" hidden="false" customHeight="false" outlineLevel="0" collapsed="false">
      <c r="A135" s="1" t="n">
        <v>1</v>
      </c>
      <c r="B135" s="1" t="n">
        <v>52</v>
      </c>
      <c r="C135" s="2" t="n">
        <v>174</v>
      </c>
      <c r="D135" s="2" t="n">
        <v>73</v>
      </c>
      <c r="E135" s="3" t="n">
        <f aca="false">D135/(C135/100)^2</f>
        <v>24.1115074646585</v>
      </c>
      <c r="F135" s="3" t="n">
        <v>0.93553</v>
      </c>
      <c r="G135" s="3" t="n">
        <v>0.92363</v>
      </c>
      <c r="H135" s="3" t="n">
        <f aca="false">(F135+G135)/2</f>
        <v>0.92958</v>
      </c>
      <c r="I135" s="1" t="n">
        <v>1</v>
      </c>
      <c r="J135" s="1" t="n">
        <v>1</v>
      </c>
      <c r="K135" s="4" t="n">
        <v>2</v>
      </c>
      <c r="L135" s="5" t="n">
        <f aca="false">I135/K135</f>
        <v>0.5</v>
      </c>
    </row>
    <row r="136" customFormat="false" ht="16.5" hidden="false" customHeight="false" outlineLevel="0" collapsed="false">
      <c r="A136" s="1" t="n">
        <v>1</v>
      </c>
      <c r="B136" s="1" t="n">
        <v>55</v>
      </c>
      <c r="C136" s="2" t="n">
        <v>168</v>
      </c>
      <c r="D136" s="2" t="n">
        <v>63</v>
      </c>
      <c r="E136" s="3" t="n">
        <f aca="false">D136/(C136/100)^2</f>
        <v>22.3214285714286</v>
      </c>
      <c r="F136" s="3" t="n">
        <v>0.9497</v>
      </c>
      <c r="G136" s="3" t="n">
        <v>0.93602</v>
      </c>
      <c r="H136" s="3" t="n">
        <f aca="false">(F136+G136)/2</f>
        <v>0.94286</v>
      </c>
      <c r="I136" s="1" t="n">
        <v>2</v>
      </c>
      <c r="J136" s="1" t="n">
        <v>0</v>
      </c>
      <c r="K136" s="4" t="n">
        <v>2</v>
      </c>
      <c r="L136" s="5" t="n">
        <f aca="false">I136/K136</f>
        <v>1</v>
      </c>
    </row>
    <row r="137" customFormat="false" ht="16.5" hidden="false" customHeight="false" outlineLevel="0" collapsed="false">
      <c r="A137" s="1" t="n">
        <v>1</v>
      </c>
      <c r="B137" s="1" t="n">
        <v>48</v>
      </c>
      <c r="C137" s="2" t="n">
        <v>179</v>
      </c>
      <c r="D137" s="2" t="n">
        <v>79</v>
      </c>
      <c r="E137" s="3" t="n">
        <f aca="false">D137/(C137/100)^2</f>
        <v>24.6559096158048</v>
      </c>
      <c r="F137" s="3" t="n">
        <v>0.96328</v>
      </c>
      <c r="G137" s="3" t="n">
        <v>0.95672</v>
      </c>
      <c r="H137" s="3" t="n">
        <f aca="false">(F137+G137)/2</f>
        <v>0.96</v>
      </c>
      <c r="I137" s="1" t="n">
        <v>1</v>
      </c>
      <c r="J137" s="1" t="n">
        <v>1</v>
      </c>
      <c r="K137" s="4" t="n">
        <v>2</v>
      </c>
      <c r="L137" s="5" t="n">
        <f aca="false">I137/K137</f>
        <v>0.5</v>
      </c>
    </row>
    <row r="138" customFormat="false" ht="16.5" hidden="false" customHeight="false" outlineLevel="0" collapsed="false">
      <c r="A138" s="1" t="n">
        <v>1</v>
      </c>
      <c r="B138" s="1" t="n">
        <v>58</v>
      </c>
      <c r="C138" s="2" t="n">
        <v>160</v>
      </c>
      <c r="D138" s="2" t="n">
        <v>55</v>
      </c>
      <c r="E138" s="3" t="n">
        <f aca="false">D138/(C138/100)^2</f>
        <v>21.484375</v>
      </c>
      <c r="F138" s="3" t="n">
        <v>0.92855</v>
      </c>
      <c r="G138" s="3" t="n">
        <v>0.94487</v>
      </c>
      <c r="H138" s="3" t="n">
        <f aca="false">(F138+G138)/2</f>
        <v>0.93671</v>
      </c>
      <c r="I138" s="1" t="n">
        <v>1</v>
      </c>
      <c r="J138" s="1" t="n">
        <v>1</v>
      </c>
      <c r="K138" s="4" t="n">
        <v>2</v>
      </c>
      <c r="L138" s="5" t="n">
        <f aca="false">I138/K138</f>
        <v>0.5</v>
      </c>
    </row>
    <row r="139" customFormat="false" ht="16.5" hidden="false" customHeight="false" outlineLevel="0" collapsed="false">
      <c r="A139" s="1" t="n">
        <v>1</v>
      </c>
      <c r="B139" s="1" t="n">
        <v>44</v>
      </c>
      <c r="C139" s="2" t="n">
        <v>176</v>
      </c>
      <c r="D139" s="2" t="n">
        <v>73</v>
      </c>
      <c r="E139" s="3" t="n">
        <f aca="false">D139/(C139/100)^2</f>
        <v>23.566632231405</v>
      </c>
      <c r="F139" s="3" t="n">
        <v>0.92387</v>
      </c>
      <c r="G139" s="3" t="n">
        <v>0.93915</v>
      </c>
      <c r="H139" s="3" t="n">
        <f aca="false">(F139+G139)/2</f>
        <v>0.93151</v>
      </c>
      <c r="I139" s="1" t="n">
        <v>1</v>
      </c>
      <c r="J139" s="1" t="n">
        <v>0</v>
      </c>
      <c r="K139" s="4" t="n">
        <v>1</v>
      </c>
      <c r="L139" s="5" t="n">
        <f aca="false">I139/K139</f>
        <v>1</v>
      </c>
    </row>
    <row r="140" customFormat="false" ht="16.5" hidden="false" customHeight="false" outlineLevel="0" collapsed="false">
      <c r="A140" s="1" t="n">
        <v>1</v>
      </c>
      <c r="B140" s="1" t="n">
        <v>56</v>
      </c>
      <c r="C140" s="2" t="n">
        <v>173</v>
      </c>
      <c r="D140" s="2" t="n">
        <v>83</v>
      </c>
      <c r="E140" s="3" t="n">
        <f aca="false">D140/(C140/100)^2</f>
        <v>27.7322997761369</v>
      </c>
      <c r="F140" s="3" t="n">
        <v>0.95381</v>
      </c>
      <c r="G140" s="3" t="n">
        <v>0.96725</v>
      </c>
      <c r="H140" s="3" t="n">
        <f aca="false">(F140+G140)/2</f>
        <v>0.96053</v>
      </c>
      <c r="I140" s="1" t="n">
        <v>0</v>
      </c>
      <c r="J140" s="1" t="n">
        <v>2</v>
      </c>
      <c r="K140" s="4" t="n">
        <v>2</v>
      </c>
      <c r="L140" s="5" t="n">
        <f aca="false">I140/K140</f>
        <v>0</v>
      </c>
    </row>
    <row r="141" customFormat="false" ht="16.5" hidden="false" customHeight="false" outlineLevel="0" collapsed="false">
      <c r="A141" s="1" t="n">
        <v>1</v>
      </c>
      <c r="B141" s="1" t="n">
        <v>50</v>
      </c>
      <c r="C141" s="2" t="n">
        <v>172</v>
      </c>
      <c r="D141" s="2" t="n">
        <v>72</v>
      </c>
      <c r="E141" s="3" t="n">
        <f aca="false">D141/(C141/100)^2</f>
        <v>24.3374797187669</v>
      </c>
      <c r="F141" s="3" t="n">
        <v>0.97642</v>
      </c>
      <c r="G141" s="3" t="n">
        <v>0.96644</v>
      </c>
      <c r="H141" s="3" t="n">
        <f aca="false">(F141+G141)/2</f>
        <v>0.97143</v>
      </c>
      <c r="I141" s="1" t="n">
        <v>1</v>
      </c>
      <c r="J141" s="1" t="n">
        <v>0</v>
      </c>
      <c r="K141" s="4" t="n">
        <v>1</v>
      </c>
      <c r="L141" s="5" t="n">
        <f aca="false">I141/K141</f>
        <v>1</v>
      </c>
    </row>
    <row r="142" customFormat="false" ht="16.5" hidden="false" customHeight="false" outlineLevel="0" collapsed="false">
      <c r="A142" s="1" t="n">
        <v>1</v>
      </c>
      <c r="B142" s="1" t="n">
        <v>45</v>
      </c>
      <c r="C142" s="2" t="n">
        <v>176</v>
      </c>
      <c r="D142" s="2" t="n">
        <v>75</v>
      </c>
      <c r="E142" s="3" t="n">
        <f aca="false">D142/(C142/100)^2</f>
        <v>24.2122933884298</v>
      </c>
      <c r="F142" s="3" t="n">
        <v>0.91826</v>
      </c>
      <c r="G142" s="3" t="n">
        <v>0.9336</v>
      </c>
      <c r="H142" s="3" t="n">
        <f aca="false">(F142+G142)/2</f>
        <v>0.92593</v>
      </c>
      <c r="I142" s="1" t="n">
        <v>1</v>
      </c>
      <c r="J142" s="1" t="n">
        <v>1</v>
      </c>
      <c r="K142" s="4" t="n">
        <v>2</v>
      </c>
      <c r="L142" s="5" t="n">
        <f aca="false">I142/K142</f>
        <v>0.5</v>
      </c>
    </row>
    <row r="143" customFormat="false" ht="16.5" hidden="false" customHeight="false" outlineLevel="0" collapsed="false">
      <c r="A143" s="1" t="n">
        <v>1</v>
      </c>
      <c r="B143" s="1" t="n">
        <v>43</v>
      </c>
      <c r="C143" s="2" t="n">
        <v>178</v>
      </c>
      <c r="D143" s="2" t="n">
        <v>80</v>
      </c>
      <c r="E143" s="3" t="n">
        <f aca="false">D143/(C143/100)^2</f>
        <v>25.2493372048984</v>
      </c>
      <c r="F143" s="3" t="n">
        <v>0.95731</v>
      </c>
      <c r="G143" s="3" t="n">
        <v>0.96861</v>
      </c>
      <c r="H143" s="3" t="n">
        <f aca="false">(F143+G143)/2</f>
        <v>0.96296</v>
      </c>
      <c r="I143" s="1" t="n">
        <v>0</v>
      </c>
      <c r="J143" s="1" t="n">
        <v>2</v>
      </c>
      <c r="K143" s="4" t="n">
        <v>2</v>
      </c>
      <c r="L143" s="5" t="n">
        <f aca="false">I143/K143</f>
        <v>0</v>
      </c>
    </row>
    <row r="144" customFormat="false" ht="16.5" hidden="false" customHeight="false" outlineLevel="0" collapsed="false">
      <c r="A144" s="1" t="n">
        <v>1</v>
      </c>
      <c r="B144" s="1" t="n">
        <v>51</v>
      </c>
      <c r="C144" s="2" t="n">
        <v>172</v>
      </c>
      <c r="D144" s="2" t="n">
        <v>78</v>
      </c>
      <c r="E144" s="3" t="n">
        <f aca="false">D144/(C144/100)^2</f>
        <v>26.3656030286641</v>
      </c>
      <c r="F144" s="3" t="n">
        <v>0.96242</v>
      </c>
      <c r="G144" s="3" t="n">
        <v>0.97788</v>
      </c>
      <c r="H144" s="3" t="n">
        <f aca="false">(F144+G144)/2</f>
        <v>0.97015</v>
      </c>
      <c r="I144" s="1" t="n">
        <v>2</v>
      </c>
      <c r="J144" s="1" t="n">
        <v>0</v>
      </c>
      <c r="K144" s="4" t="n">
        <v>2</v>
      </c>
      <c r="L144" s="5" t="n">
        <f aca="false">I144/K144</f>
        <v>1</v>
      </c>
    </row>
    <row r="145" customFormat="false" ht="16.5" hidden="false" customHeight="false" outlineLevel="0" collapsed="false">
      <c r="A145" s="1" t="n">
        <v>1</v>
      </c>
      <c r="B145" s="1" t="n">
        <v>49</v>
      </c>
      <c r="C145" s="2" t="n">
        <v>165</v>
      </c>
      <c r="D145" s="2" t="n">
        <v>65</v>
      </c>
      <c r="E145" s="3" t="n">
        <f aca="false">D145/(C145/100)^2</f>
        <v>23.8751147842057</v>
      </c>
      <c r="F145" s="3" t="n">
        <v>0.96348</v>
      </c>
      <c r="G145" s="3" t="n">
        <v>0.97854</v>
      </c>
      <c r="H145" s="3" t="n">
        <f aca="false">(F145+G145)/2</f>
        <v>0.97101</v>
      </c>
      <c r="I145" s="1" t="n">
        <v>0</v>
      </c>
      <c r="J145" s="1" t="n">
        <v>1</v>
      </c>
      <c r="K145" s="4" t="n">
        <v>1</v>
      </c>
      <c r="L145" s="5" t="n">
        <f aca="false">I145/K145</f>
        <v>0</v>
      </c>
    </row>
    <row r="146" customFormat="false" ht="16.5" hidden="false" customHeight="false" outlineLevel="0" collapsed="false">
      <c r="A146" s="1" t="n">
        <v>1</v>
      </c>
      <c r="B146" s="1" t="n">
        <v>47</v>
      </c>
      <c r="C146" s="2" t="n">
        <v>169</v>
      </c>
      <c r="D146" s="2" t="n">
        <v>68</v>
      </c>
      <c r="E146" s="3" t="n">
        <f aca="false">D146/(C146/100)^2</f>
        <v>23.8086901719128</v>
      </c>
      <c r="F146" s="3" t="n">
        <v>0.96975</v>
      </c>
      <c r="G146" s="3" t="n">
        <v>0.95333</v>
      </c>
      <c r="H146" s="3" t="n">
        <f aca="false">(F146+G146)/2</f>
        <v>0.96154</v>
      </c>
      <c r="I146" s="1" t="n">
        <v>3</v>
      </c>
      <c r="J146" s="1" t="n">
        <v>0</v>
      </c>
      <c r="K146" s="4" t="n">
        <v>3</v>
      </c>
      <c r="L146" s="5" t="n">
        <f aca="false">I146/K146</f>
        <v>1</v>
      </c>
    </row>
    <row r="147" customFormat="false" ht="16.5" hidden="false" customHeight="false" outlineLevel="0" collapsed="false">
      <c r="A147" s="1" t="n">
        <v>1</v>
      </c>
      <c r="B147" s="1" t="n">
        <v>50</v>
      </c>
      <c r="C147" s="2" t="n">
        <v>168</v>
      </c>
      <c r="D147" s="2" t="n">
        <v>60</v>
      </c>
      <c r="E147" s="3" t="n">
        <f aca="false">D147/(C147/100)^2</f>
        <v>21.2585034013605</v>
      </c>
      <c r="F147" s="3" t="n">
        <v>0.91797</v>
      </c>
      <c r="G147" s="3" t="n">
        <v>0.93013</v>
      </c>
      <c r="H147" s="3" t="n">
        <f aca="false">(F147+G147)/2</f>
        <v>0.92405</v>
      </c>
      <c r="I147" s="1" t="n">
        <v>1</v>
      </c>
      <c r="J147" s="1" t="n">
        <v>2</v>
      </c>
      <c r="K147" s="4" t="n">
        <v>3</v>
      </c>
      <c r="L147" s="5" t="n">
        <f aca="false">I147/K147</f>
        <v>0.333333333333333</v>
      </c>
    </row>
    <row r="148" customFormat="false" ht="16.5" hidden="false" customHeight="false" outlineLevel="0" collapsed="false">
      <c r="A148" s="1" t="n">
        <v>1</v>
      </c>
      <c r="B148" s="1" t="n">
        <v>38</v>
      </c>
      <c r="C148" s="2" t="n">
        <v>174</v>
      </c>
      <c r="D148" s="2" t="n">
        <v>55</v>
      </c>
      <c r="E148" s="3" t="n">
        <f aca="false">D148/(C148/100)^2</f>
        <v>18.1662042541947</v>
      </c>
      <c r="F148" s="3" t="n">
        <v>0.96706</v>
      </c>
      <c r="G148" s="3" t="n">
        <v>0.95074</v>
      </c>
      <c r="H148" s="3" t="n">
        <f aca="false">(F148+G148)/2</f>
        <v>0.9589</v>
      </c>
      <c r="I148" s="1" t="n">
        <v>1</v>
      </c>
      <c r="J148" s="1" t="n">
        <v>1</v>
      </c>
      <c r="K148" s="4" t="n">
        <v>2</v>
      </c>
      <c r="L148" s="5" t="n">
        <f aca="false">I148/K148</f>
        <v>0.5</v>
      </c>
    </row>
    <row r="149" customFormat="false" ht="16.5" hidden="false" customHeight="false" outlineLevel="0" collapsed="false">
      <c r="A149" s="1" t="n">
        <v>1</v>
      </c>
      <c r="B149" s="1" t="n">
        <v>52</v>
      </c>
      <c r="C149" s="2" t="n">
        <v>169</v>
      </c>
      <c r="D149" s="2" t="n">
        <v>67</v>
      </c>
      <c r="E149" s="3" t="n">
        <f aca="false">D149/(C149/100)^2</f>
        <v>23.458562375267</v>
      </c>
      <c r="F149" s="3" t="n">
        <v>0.96842</v>
      </c>
      <c r="G149" s="3" t="n">
        <v>0.95564</v>
      </c>
      <c r="H149" s="3" t="n">
        <f aca="false">(F149+G149)/2</f>
        <v>0.96203</v>
      </c>
      <c r="I149" s="1" t="n">
        <v>1</v>
      </c>
      <c r="J149" s="1" t="n">
        <v>0</v>
      </c>
      <c r="K149" s="4" t="n">
        <v>1</v>
      </c>
      <c r="L149" s="5" t="n">
        <f aca="false">I149/K149</f>
        <v>1</v>
      </c>
    </row>
    <row r="150" customFormat="false" ht="16.5" hidden="false" customHeight="false" outlineLevel="0" collapsed="false">
      <c r="A150" s="1" t="n">
        <v>1</v>
      </c>
      <c r="B150" s="1" t="n">
        <v>54</v>
      </c>
      <c r="C150" s="2" t="n">
        <v>160</v>
      </c>
      <c r="D150" s="2" t="n">
        <v>68</v>
      </c>
      <c r="E150" s="3" t="n">
        <f aca="false">D150/(C150/100)^2</f>
        <v>26.5625</v>
      </c>
      <c r="F150" s="3" t="n">
        <v>0.96715</v>
      </c>
      <c r="G150" s="3" t="n">
        <v>0.95177</v>
      </c>
      <c r="H150" s="3" t="n">
        <f aca="false">(F150+G150)/2</f>
        <v>0.95946</v>
      </c>
      <c r="I150" s="1" t="n">
        <v>2</v>
      </c>
      <c r="J150" s="1" t="n">
        <v>0</v>
      </c>
      <c r="K150" s="4" t="n">
        <v>2</v>
      </c>
      <c r="L150" s="5" t="n">
        <f aca="false">I150/K150</f>
        <v>1</v>
      </c>
    </row>
    <row r="151" customFormat="false" ht="16.5" hidden="false" customHeight="false" outlineLevel="0" collapsed="false">
      <c r="A151" s="1" t="n">
        <v>1</v>
      </c>
      <c r="B151" s="1" t="n">
        <v>56</v>
      </c>
      <c r="C151" s="2" t="n">
        <v>162</v>
      </c>
      <c r="D151" s="2" t="n">
        <v>63</v>
      </c>
      <c r="E151" s="3" t="n">
        <f aca="false">D151/(C151/100)^2</f>
        <v>24.0054869684499</v>
      </c>
      <c r="F151" s="3" t="n">
        <v>0.94819</v>
      </c>
      <c r="G151" s="3" t="n">
        <v>0.96357</v>
      </c>
      <c r="H151" s="3" t="n">
        <f aca="false">(F151+G151)/2</f>
        <v>0.95588</v>
      </c>
      <c r="I151" s="1" t="n">
        <v>2</v>
      </c>
      <c r="J151" s="1" t="n">
        <v>0</v>
      </c>
      <c r="K151" s="4" t="n">
        <v>2</v>
      </c>
      <c r="L151" s="5" t="n">
        <f aca="false">I151/K151</f>
        <v>1</v>
      </c>
    </row>
    <row r="152" customFormat="false" ht="16.5" hidden="false" customHeight="false" outlineLevel="0" collapsed="false">
      <c r="A152" s="1" t="n">
        <v>1</v>
      </c>
      <c r="B152" s="1" t="n">
        <v>46</v>
      </c>
      <c r="C152" s="2" t="n">
        <v>169</v>
      </c>
      <c r="D152" s="2" t="n">
        <v>88</v>
      </c>
      <c r="E152" s="3" t="n">
        <f aca="false">D152/(C152/100)^2</f>
        <v>30.8112461048283</v>
      </c>
      <c r="F152" s="3" t="n">
        <v>0.95526</v>
      </c>
      <c r="G152" s="3" t="n">
        <v>0.96682</v>
      </c>
      <c r="H152" s="3" t="n">
        <f aca="false">(F152+G152)/2</f>
        <v>0.96104</v>
      </c>
      <c r="I152" s="1" t="n">
        <v>1</v>
      </c>
      <c r="J152" s="1" t="n">
        <v>1</v>
      </c>
      <c r="K152" s="4" t="n">
        <v>2</v>
      </c>
      <c r="L152" s="5" t="n">
        <f aca="false">I152/K152</f>
        <v>0.5</v>
      </c>
    </row>
    <row r="153" customFormat="false" ht="16.5" hidden="false" customHeight="false" outlineLevel="0" collapsed="false">
      <c r="A153" s="1" t="n">
        <v>1</v>
      </c>
      <c r="B153" s="1" t="n">
        <v>58</v>
      </c>
      <c r="C153" s="2" t="n">
        <v>164</v>
      </c>
      <c r="D153" s="2" t="n">
        <v>58</v>
      </c>
      <c r="E153" s="3" t="n">
        <f aca="false">D153/(C153/100)^2</f>
        <v>21.5645449137418</v>
      </c>
      <c r="F153" s="3" t="n">
        <v>0.95159</v>
      </c>
      <c r="G153" s="3" t="n">
        <v>0.96621</v>
      </c>
      <c r="H153" s="3" t="n">
        <f aca="false">(F153+G153)/2</f>
        <v>0.9589</v>
      </c>
      <c r="I153" s="1" t="n">
        <v>2</v>
      </c>
      <c r="J153" s="1" t="n">
        <v>0</v>
      </c>
      <c r="K153" s="4" t="n">
        <v>2</v>
      </c>
      <c r="L153" s="5" t="n">
        <f aca="false">I153/K153</f>
        <v>1</v>
      </c>
    </row>
    <row r="154" customFormat="false" ht="16.5" hidden="false" customHeight="false" outlineLevel="0" collapsed="false">
      <c r="A154" s="1" t="n">
        <v>1</v>
      </c>
      <c r="B154" s="1" t="n">
        <v>53</v>
      </c>
      <c r="C154" s="2" t="n">
        <v>173</v>
      </c>
      <c r="D154" s="2" t="n">
        <v>60</v>
      </c>
      <c r="E154" s="3" t="n">
        <f aca="false">D154/(C154/100)^2</f>
        <v>20.0474456213038</v>
      </c>
      <c r="F154" s="3" t="n">
        <v>0.97654</v>
      </c>
      <c r="G154" s="3" t="n">
        <v>0.96192</v>
      </c>
      <c r="H154" s="3" t="n">
        <f aca="false">(F154+G154)/2</f>
        <v>0.96923</v>
      </c>
      <c r="I154" s="1" t="n">
        <v>0</v>
      </c>
      <c r="J154" s="1" t="n">
        <v>2</v>
      </c>
      <c r="K154" s="4" t="n">
        <v>2</v>
      </c>
      <c r="L154" s="5" t="n">
        <f aca="false">I154/K154</f>
        <v>0</v>
      </c>
    </row>
    <row r="155" customFormat="false" ht="16.5" hidden="false" customHeight="false" outlineLevel="0" collapsed="false">
      <c r="A155" s="1" t="n">
        <v>1</v>
      </c>
      <c r="B155" s="1" t="n">
        <v>45</v>
      </c>
      <c r="C155" s="2" t="n">
        <v>172</v>
      </c>
      <c r="D155" s="2" t="n">
        <v>75</v>
      </c>
      <c r="E155" s="3" t="n">
        <f aca="false">D155/(C155/100)^2</f>
        <v>25.3515413737155</v>
      </c>
      <c r="F155" s="3" t="n">
        <v>0.93288</v>
      </c>
      <c r="G155" s="3" t="n">
        <v>0.93554</v>
      </c>
      <c r="H155" s="3" t="n">
        <f aca="false">(F155+G155)/2</f>
        <v>0.93421</v>
      </c>
      <c r="I155" s="1" t="n">
        <v>2</v>
      </c>
      <c r="J155" s="1" t="n">
        <v>0</v>
      </c>
      <c r="K155" s="4" t="n">
        <v>2</v>
      </c>
      <c r="L155" s="5" t="n">
        <f aca="false">I155/K155</f>
        <v>1</v>
      </c>
    </row>
    <row r="156" customFormat="false" ht="16.5" hidden="false" customHeight="false" outlineLevel="0" collapsed="false">
      <c r="A156" s="1" t="n">
        <v>1</v>
      </c>
      <c r="B156" s="1" t="n">
        <v>41</v>
      </c>
      <c r="C156" s="2" t="n">
        <v>177</v>
      </c>
      <c r="D156" s="2" t="n">
        <v>75</v>
      </c>
      <c r="E156" s="3" t="n">
        <f aca="false">D156/(C156/100)^2</f>
        <v>23.9394809920521</v>
      </c>
      <c r="F156" s="3" t="n">
        <v>0.93949</v>
      </c>
      <c r="G156" s="3" t="n">
        <v>0.92893</v>
      </c>
      <c r="H156" s="3" t="n">
        <f aca="false">(F156+G156)/2</f>
        <v>0.93421</v>
      </c>
      <c r="I156" s="1" t="n">
        <v>1</v>
      </c>
      <c r="J156" s="1" t="n">
        <v>0</v>
      </c>
      <c r="K156" s="4" t="n">
        <v>1</v>
      </c>
      <c r="L156" s="5" t="n">
        <f aca="false">I156/K156</f>
        <v>1</v>
      </c>
    </row>
    <row r="157" customFormat="false" ht="16.5" hidden="false" customHeight="false" outlineLevel="0" collapsed="false">
      <c r="A157" s="1" t="n">
        <v>1</v>
      </c>
      <c r="B157" s="1" t="n">
        <v>49</v>
      </c>
      <c r="C157" s="2" t="n">
        <v>170</v>
      </c>
      <c r="D157" s="2" t="n">
        <v>79</v>
      </c>
      <c r="E157" s="3" t="n">
        <f aca="false">D157/(C157/100)^2</f>
        <v>27.3356401384083</v>
      </c>
      <c r="F157" s="3" t="n">
        <v>0.97727</v>
      </c>
      <c r="G157" s="3" t="n">
        <v>0.96023</v>
      </c>
      <c r="H157" s="3" t="n">
        <f aca="false">(F157+G157)/2</f>
        <v>0.96875</v>
      </c>
      <c r="I157" s="1" t="n">
        <v>1</v>
      </c>
      <c r="J157" s="1" t="n">
        <v>0</v>
      </c>
      <c r="K157" s="4" t="n">
        <v>1</v>
      </c>
      <c r="L157" s="5" t="n">
        <f aca="false">I157/K157</f>
        <v>1</v>
      </c>
    </row>
    <row r="158" customFormat="false" ht="16.5" hidden="false" customHeight="false" outlineLevel="0" collapsed="false">
      <c r="A158" s="1" t="n">
        <v>1</v>
      </c>
      <c r="B158" s="1" t="n">
        <v>36</v>
      </c>
      <c r="C158" s="2" t="n">
        <v>175</v>
      </c>
      <c r="D158" s="2" t="n">
        <v>80</v>
      </c>
      <c r="E158" s="3" t="n">
        <f aca="false">D158/(C158/100)^2</f>
        <v>26.1224489795918</v>
      </c>
      <c r="F158" s="3" t="n">
        <v>0.93645</v>
      </c>
      <c r="G158" s="3" t="n">
        <v>0.92069</v>
      </c>
      <c r="H158" s="3" t="n">
        <f aca="false">(F158+G158)/2</f>
        <v>0.92857</v>
      </c>
      <c r="I158" s="1" t="n">
        <v>0</v>
      </c>
      <c r="J158" s="1" t="n">
        <v>1</v>
      </c>
      <c r="K158" s="4" t="n">
        <v>1</v>
      </c>
      <c r="L158" s="5" t="n">
        <f aca="false">I158/K158</f>
        <v>0</v>
      </c>
    </row>
    <row r="159" customFormat="false" ht="16.5" hidden="false" customHeight="false" outlineLevel="0" collapsed="false">
      <c r="A159" s="1" t="n">
        <v>1</v>
      </c>
      <c r="B159" s="1" t="n">
        <v>54</v>
      </c>
      <c r="C159" s="2" t="n">
        <v>174</v>
      </c>
      <c r="D159" s="2" t="n">
        <v>53</v>
      </c>
      <c r="E159" s="3" t="n">
        <f aca="false">D159/(C159/100)^2</f>
        <v>17.5056150085877</v>
      </c>
      <c r="F159" s="3" t="n">
        <v>0.95467</v>
      </c>
      <c r="G159" s="3" t="n">
        <v>0.94007</v>
      </c>
      <c r="H159" s="3" t="n">
        <f aca="false">(F159+G159)/2</f>
        <v>0.94737</v>
      </c>
      <c r="I159" s="1" t="n">
        <v>0</v>
      </c>
      <c r="J159" s="1" t="n">
        <v>2</v>
      </c>
      <c r="K159" s="4" t="n">
        <v>2</v>
      </c>
      <c r="L159" s="5" t="n">
        <f aca="false">I159/K159</f>
        <v>0</v>
      </c>
    </row>
    <row r="160" customFormat="false" ht="16.5" hidden="false" customHeight="false" outlineLevel="0" collapsed="false">
      <c r="A160" s="1" t="n">
        <v>1</v>
      </c>
      <c r="B160" s="1" t="n">
        <v>40</v>
      </c>
      <c r="C160" s="2" t="n">
        <v>178</v>
      </c>
      <c r="D160" s="2" t="n">
        <v>76</v>
      </c>
      <c r="E160" s="3" t="n">
        <f aca="false">D160/(C160/100)^2</f>
        <v>23.9868703446535</v>
      </c>
      <c r="F160" s="3" t="n">
        <v>0.92564</v>
      </c>
      <c r="G160" s="3" t="n">
        <v>0.94278</v>
      </c>
      <c r="H160" s="3" t="n">
        <f aca="false">(F160+G160)/2</f>
        <v>0.93421</v>
      </c>
      <c r="I160" s="1" t="n">
        <v>1</v>
      </c>
      <c r="J160" s="1" t="n">
        <v>2</v>
      </c>
      <c r="K160" s="4" t="n">
        <v>3</v>
      </c>
      <c r="L160" s="5" t="n">
        <f aca="false">I160/K160</f>
        <v>0.333333333333333</v>
      </c>
    </row>
    <row r="161" customFormat="false" ht="16.5" hidden="false" customHeight="false" outlineLevel="0" collapsed="false">
      <c r="A161" s="1" t="n">
        <v>1</v>
      </c>
      <c r="B161" s="1" t="n">
        <v>56</v>
      </c>
      <c r="C161" s="2" t="n">
        <v>178</v>
      </c>
      <c r="D161" s="2" t="n">
        <v>58</v>
      </c>
      <c r="E161" s="3" t="n">
        <f aca="false">D161/(C161/100)^2</f>
        <v>18.3057694735513</v>
      </c>
      <c r="F161" s="3" t="n">
        <v>0.96516</v>
      </c>
      <c r="G161" s="3" t="n">
        <v>0.9822</v>
      </c>
      <c r="H161" s="3" t="n">
        <f aca="false">(F161+G161)/2</f>
        <v>0.97368</v>
      </c>
      <c r="I161" s="1" t="n">
        <v>1</v>
      </c>
      <c r="J161" s="1" t="n">
        <v>1</v>
      </c>
      <c r="K161" s="4" t="n">
        <v>2</v>
      </c>
      <c r="L161" s="5" t="n">
        <f aca="false">I161/K161</f>
        <v>0.5</v>
      </c>
    </row>
    <row r="162" customFormat="false" ht="16.5" hidden="false" customHeight="false" outlineLevel="0" collapsed="false">
      <c r="A162" s="1" t="n">
        <v>1</v>
      </c>
      <c r="B162" s="1" t="n">
        <v>39</v>
      </c>
      <c r="C162" s="2" t="n">
        <v>160</v>
      </c>
      <c r="D162" s="2" t="n">
        <v>65</v>
      </c>
      <c r="E162" s="3" t="n">
        <f aca="false">D162/(C162/100)^2</f>
        <v>25.390625</v>
      </c>
      <c r="F162" s="3" t="n">
        <v>0.9367</v>
      </c>
      <c r="G162" s="3" t="n">
        <v>0.95218</v>
      </c>
      <c r="H162" s="3" t="n">
        <f aca="false">(F162+G162)/2</f>
        <v>0.94444</v>
      </c>
      <c r="I162" s="1" t="n">
        <v>1</v>
      </c>
      <c r="J162" s="1" t="n">
        <v>1</v>
      </c>
      <c r="K162" s="4" t="n">
        <v>2</v>
      </c>
      <c r="L162" s="5" t="n">
        <f aca="false">I162/K162</f>
        <v>0.5</v>
      </c>
    </row>
    <row r="163" customFormat="false" ht="16.5" hidden="false" customHeight="false" outlineLevel="0" collapsed="false">
      <c r="A163" s="1" t="n">
        <v>1</v>
      </c>
      <c r="B163" s="1" t="n">
        <v>55</v>
      </c>
      <c r="C163" s="2" t="n">
        <v>169</v>
      </c>
      <c r="D163" s="2" t="n">
        <v>75</v>
      </c>
      <c r="E163" s="3" t="n">
        <f aca="false">D163/(C163/100)^2</f>
        <v>26.2595847484332</v>
      </c>
      <c r="F163" s="3" t="n">
        <v>0.91792</v>
      </c>
      <c r="G163" s="3" t="n">
        <v>0.92824</v>
      </c>
      <c r="H163" s="3" t="n">
        <f aca="false">(F163+G163)/2</f>
        <v>0.92308</v>
      </c>
      <c r="I163" s="1" t="n">
        <v>0</v>
      </c>
      <c r="J163" s="1" t="n">
        <v>2</v>
      </c>
      <c r="K163" s="4" t="n">
        <v>2</v>
      </c>
      <c r="L163" s="5" t="n">
        <f aca="false">I163/K163</f>
        <v>0</v>
      </c>
    </row>
    <row r="164" customFormat="false" ht="16.5" hidden="false" customHeight="false" outlineLevel="0" collapsed="false">
      <c r="A164" s="1" t="n">
        <v>1</v>
      </c>
      <c r="B164" s="1" t="n">
        <v>58</v>
      </c>
      <c r="C164" s="2" t="n">
        <v>165</v>
      </c>
      <c r="D164" s="2" t="n">
        <v>73</v>
      </c>
      <c r="E164" s="3" t="n">
        <f aca="false">D164/(C164/100)^2</f>
        <v>26.8135904499541</v>
      </c>
      <c r="F164" s="3" t="n">
        <v>0.95475</v>
      </c>
      <c r="G164" s="3" t="n">
        <v>0.96833</v>
      </c>
      <c r="H164" s="3" t="n">
        <f aca="false">(F164+G164)/2</f>
        <v>0.96154</v>
      </c>
      <c r="I164" s="1" t="n">
        <v>1</v>
      </c>
      <c r="J164" s="1" t="n">
        <v>1</v>
      </c>
      <c r="K164" s="4" t="n">
        <v>2</v>
      </c>
      <c r="L164" s="5" t="n">
        <f aca="false">I164/K164</f>
        <v>0.5</v>
      </c>
    </row>
    <row r="165" customFormat="false" ht="16.5" hidden="false" customHeight="false" outlineLevel="0" collapsed="false">
      <c r="A165" s="1" t="n">
        <v>1</v>
      </c>
      <c r="B165" s="1" t="n">
        <v>51</v>
      </c>
      <c r="C165" s="2" t="n">
        <v>168</v>
      </c>
      <c r="D165" s="2" t="n">
        <v>70</v>
      </c>
      <c r="E165" s="3" t="n">
        <f aca="false">D165/(C165/100)^2</f>
        <v>24.8015873015873</v>
      </c>
      <c r="F165" s="3" t="n">
        <v>0.95986</v>
      </c>
      <c r="G165" s="3" t="n">
        <v>0.94784</v>
      </c>
      <c r="H165" s="3" t="n">
        <f aca="false">(F165+G165)/2</f>
        <v>0.95385</v>
      </c>
      <c r="I165" s="1" t="n">
        <v>0</v>
      </c>
      <c r="J165" s="1" t="n">
        <v>1</v>
      </c>
      <c r="K165" s="4" t="n">
        <v>1</v>
      </c>
      <c r="L165" s="5" t="n">
        <f aca="false">I165/K165</f>
        <v>0</v>
      </c>
    </row>
    <row r="166" customFormat="false" ht="16.5" hidden="false" customHeight="false" outlineLevel="0" collapsed="false">
      <c r="A166" s="1" t="n">
        <v>1</v>
      </c>
      <c r="B166" s="1" t="n">
        <v>58</v>
      </c>
      <c r="C166" s="2" t="n">
        <v>169</v>
      </c>
      <c r="D166" s="2" t="n">
        <v>89</v>
      </c>
      <c r="E166" s="3" t="n">
        <f aca="false">D166/(C166/100)^2</f>
        <v>31.161373901474</v>
      </c>
      <c r="F166" s="3" t="n">
        <v>0.9234</v>
      </c>
      <c r="G166" s="3" t="n">
        <v>0.91444</v>
      </c>
      <c r="H166" s="3" t="n">
        <f aca="false">(F166+G166)/2</f>
        <v>0.91892</v>
      </c>
      <c r="I166" s="1" t="n">
        <v>1</v>
      </c>
      <c r="J166" s="1" t="n">
        <v>1</v>
      </c>
      <c r="K166" s="4" t="n">
        <v>2</v>
      </c>
      <c r="L166" s="5" t="n">
        <f aca="false">I166/K166</f>
        <v>0.5</v>
      </c>
    </row>
    <row r="167" customFormat="false" ht="16.5" hidden="false" customHeight="false" outlineLevel="0" collapsed="false">
      <c r="A167" s="1" t="n">
        <v>1</v>
      </c>
      <c r="B167" s="1" t="n">
        <v>58</v>
      </c>
      <c r="C167" s="2" t="n">
        <v>164</v>
      </c>
      <c r="D167" s="2" t="n">
        <v>60</v>
      </c>
      <c r="E167" s="3" t="n">
        <f aca="false">D167/(C167/100)^2</f>
        <v>22.3081499107674</v>
      </c>
      <c r="F167" s="3" t="n">
        <v>0.94082</v>
      </c>
      <c r="G167" s="3" t="n">
        <v>0.92584</v>
      </c>
      <c r="H167" s="3" t="n">
        <f aca="false">(F167+G167)/2</f>
        <v>0.93333</v>
      </c>
      <c r="I167" s="1" t="n">
        <v>1</v>
      </c>
      <c r="J167" s="1" t="n">
        <v>2</v>
      </c>
      <c r="K167" s="4" t="n">
        <v>3</v>
      </c>
      <c r="L167" s="5" t="n">
        <f aca="false">I167/K167</f>
        <v>0.333333333333333</v>
      </c>
    </row>
    <row r="168" customFormat="false" ht="16.5" hidden="false" customHeight="false" outlineLevel="0" collapsed="false">
      <c r="A168" s="1" t="n">
        <v>1</v>
      </c>
      <c r="B168" s="1" t="n">
        <v>51</v>
      </c>
      <c r="C168" s="2" t="n">
        <v>170</v>
      </c>
      <c r="D168" s="2" t="n">
        <v>60</v>
      </c>
      <c r="E168" s="3" t="n">
        <f aca="false">D168/(C168/100)^2</f>
        <v>20.7612456747405</v>
      </c>
      <c r="F168" s="3" t="n">
        <v>0.99298</v>
      </c>
      <c r="G168" s="3" t="n">
        <v>1.00702</v>
      </c>
      <c r="H168" s="3" t="n">
        <f aca="false">(F168+G168)/2</f>
        <v>1</v>
      </c>
      <c r="I168" s="1" t="n">
        <v>1</v>
      </c>
      <c r="J168" s="1" t="n">
        <v>1</v>
      </c>
      <c r="K168" s="4" t="n">
        <v>2</v>
      </c>
      <c r="L168" s="5" t="n">
        <f aca="false">I168/K168</f>
        <v>0.5</v>
      </c>
    </row>
    <row r="169" customFormat="false" ht="16.5" hidden="false" customHeight="false" outlineLevel="0" collapsed="false">
      <c r="A169" s="1" t="n">
        <v>1</v>
      </c>
      <c r="B169" s="1" t="n">
        <v>55</v>
      </c>
      <c r="C169" s="2" t="n">
        <v>170</v>
      </c>
      <c r="D169" s="2" t="n">
        <v>78</v>
      </c>
      <c r="E169" s="3" t="n">
        <f aca="false">D169/(C169/100)^2</f>
        <v>26.9896193771626</v>
      </c>
      <c r="F169" s="3" t="n">
        <v>0.9382</v>
      </c>
      <c r="G169" s="3" t="n">
        <v>0.92846</v>
      </c>
      <c r="H169" s="3" t="n">
        <f aca="false">(F169+G169)/2</f>
        <v>0.93333</v>
      </c>
      <c r="I169" s="1" t="n">
        <v>0</v>
      </c>
      <c r="J169" s="1" t="n">
        <v>2</v>
      </c>
      <c r="K169" s="4" t="n">
        <v>2</v>
      </c>
      <c r="L169" s="5" t="n">
        <f aca="false">I169/K169</f>
        <v>0</v>
      </c>
    </row>
    <row r="170" customFormat="false" ht="16.5" hidden="false" customHeight="false" outlineLevel="0" collapsed="false">
      <c r="A170" s="1" t="n">
        <v>1</v>
      </c>
      <c r="B170" s="1" t="n">
        <v>52</v>
      </c>
      <c r="C170" s="2" t="n">
        <v>167</v>
      </c>
      <c r="D170" s="2" t="n">
        <v>66</v>
      </c>
      <c r="E170" s="3" t="n">
        <f aca="false">D170/(C170/100)^2</f>
        <v>23.6652443615763</v>
      </c>
      <c r="F170" s="3" t="n">
        <v>0.96203</v>
      </c>
      <c r="G170" s="3" t="n">
        <v>0.95347</v>
      </c>
      <c r="H170" s="3" t="n">
        <f aca="false">(F170+G170)/2</f>
        <v>0.95775</v>
      </c>
      <c r="I170" s="1" t="n">
        <v>0</v>
      </c>
      <c r="J170" s="1" t="n">
        <v>1</v>
      </c>
      <c r="K170" s="4" t="n">
        <v>1</v>
      </c>
      <c r="L170" s="5" t="n">
        <f aca="false">I170/K170</f>
        <v>0</v>
      </c>
    </row>
    <row r="171" customFormat="false" ht="16.5" hidden="false" customHeight="false" outlineLevel="0" collapsed="false">
      <c r="A171" s="1" t="n">
        <v>1</v>
      </c>
      <c r="B171" s="1" t="n">
        <v>51</v>
      </c>
      <c r="C171" s="2" t="n">
        <v>167</v>
      </c>
      <c r="D171" s="2" t="n">
        <v>55</v>
      </c>
      <c r="E171" s="3" t="n">
        <f aca="false">D171/(C171/100)^2</f>
        <v>19.7210369679802</v>
      </c>
      <c r="F171" s="3" t="n">
        <v>0.95362</v>
      </c>
      <c r="G171" s="3" t="n">
        <v>0.96744</v>
      </c>
      <c r="H171" s="3" t="n">
        <f aca="false">(F171+G171)/2</f>
        <v>0.96053</v>
      </c>
      <c r="I171" s="1" t="n">
        <v>1</v>
      </c>
      <c r="J171" s="1" t="n">
        <v>0</v>
      </c>
      <c r="K171" s="4" t="n">
        <v>1</v>
      </c>
      <c r="L171" s="5" t="n">
        <f aca="false">I171/K171</f>
        <v>1</v>
      </c>
    </row>
    <row r="172" customFormat="false" ht="16.5" hidden="false" customHeight="false" outlineLevel="0" collapsed="false">
      <c r="A172" s="1" t="n">
        <v>1</v>
      </c>
      <c r="B172" s="1" t="n">
        <v>59</v>
      </c>
      <c r="C172" s="2" t="n">
        <v>167</v>
      </c>
      <c r="D172" s="2" t="n">
        <v>63</v>
      </c>
      <c r="E172" s="3" t="n">
        <f aca="false">D172/(C172/100)^2</f>
        <v>22.5895514360501</v>
      </c>
      <c r="F172" s="3" t="n">
        <v>0.91551</v>
      </c>
      <c r="G172" s="3" t="n">
        <v>0.92865</v>
      </c>
      <c r="H172" s="3" t="n">
        <f aca="false">(F172+G172)/2</f>
        <v>0.92208</v>
      </c>
      <c r="I172" s="1" t="n">
        <v>1</v>
      </c>
      <c r="J172" s="1" t="n">
        <v>1</v>
      </c>
      <c r="K172" s="4" t="n">
        <v>2</v>
      </c>
      <c r="L172" s="5" t="n">
        <f aca="false">I172/K172</f>
        <v>0.5</v>
      </c>
    </row>
    <row r="173" customFormat="false" ht="16.5" hidden="false" customHeight="false" outlineLevel="0" collapsed="false">
      <c r="A173" s="1" t="n">
        <v>1</v>
      </c>
      <c r="B173" s="1" t="n">
        <v>50</v>
      </c>
      <c r="C173" s="2" t="n">
        <v>175</v>
      </c>
      <c r="D173" s="2" t="n">
        <v>73</v>
      </c>
      <c r="E173" s="3" t="n">
        <f aca="false">D173/(C173/100)^2</f>
        <v>23.8367346938776</v>
      </c>
      <c r="F173" s="3" t="n">
        <v>0.93935</v>
      </c>
      <c r="G173" s="3" t="n">
        <v>0.94953</v>
      </c>
      <c r="H173" s="3" t="n">
        <f aca="false">(F173+G173)/2</f>
        <v>0.94444</v>
      </c>
      <c r="I173" s="1" t="n">
        <v>2</v>
      </c>
      <c r="J173" s="1" t="n">
        <v>0</v>
      </c>
      <c r="K173" s="4" t="n">
        <v>2</v>
      </c>
      <c r="L173" s="5" t="n">
        <f aca="false">I173/K173</f>
        <v>1</v>
      </c>
    </row>
    <row r="174" customFormat="false" ht="16.5" hidden="false" customHeight="false" outlineLevel="0" collapsed="false">
      <c r="A174" s="1" t="n">
        <v>1</v>
      </c>
      <c r="B174" s="1" t="n">
        <v>53</v>
      </c>
      <c r="C174" s="2" t="n">
        <v>173</v>
      </c>
      <c r="D174" s="2" t="n">
        <v>72</v>
      </c>
      <c r="E174" s="3" t="n">
        <f aca="false">D174/(C174/100)^2</f>
        <v>24.0569347455645</v>
      </c>
      <c r="F174" s="3" t="n">
        <v>0.90345</v>
      </c>
      <c r="G174" s="3" t="n">
        <v>0.91933</v>
      </c>
      <c r="H174" s="3" t="n">
        <f aca="false">(F174+G174)/2</f>
        <v>0.91139</v>
      </c>
      <c r="I174" s="1" t="n">
        <v>1</v>
      </c>
      <c r="J174" s="1" t="n">
        <v>1</v>
      </c>
      <c r="K174" s="4" t="n">
        <v>2</v>
      </c>
      <c r="L174" s="5" t="n">
        <f aca="false">I174/K174</f>
        <v>0.5</v>
      </c>
    </row>
    <row r="175" customFormat="false" ht="16.5" hidden="false" customHeight="false" outlineLevel="0" collapsed="false">
      <c r="A175" s="1" t="n">
        <v>1</v>
      </c>
      <c r="B175" s="1" t="n">
        <v>46</v>
      </c>
      <c r="C175" s="2" t="n">
        <v>165</v>
      </c>
      <c r="D175" s="2" t="n">
        <v>60</v>
      </c>
      <c r="E175" s="3" t="n">
        <f aca="false">D175/(C175/100)^2</f>
        <v>22.038567493113</v>
      </c>
      <c r="F175" s="3" t="n">
        <v>0.94193</v>
      </c>
      <c r="G175" s="3" t="n">
        <v>0.92473</v>
      </c>
      <c r="H175" s="3" t="n">
        <f aca="false">(F175+G175)/2</f>
        <v>0.93333</v>
      </c>
      <c r="I175" s="1" t="n">
        <v>1</v>
      </c>
      <c r="J175" s="1" t="n">
        <v>1</v>
      </c>
      <c r="K175" s="4" t="n">
        <v>2</v>
      </c>
      <c r="L175" s="5" t="n">
        <f aca="false">I175/K175</f>
        <v>0.5</v>
      </c>
    </row>
    <row r="176" customFormat="false" ht="16.5" hidden="false" customHeight="false" outlineLevel="0" collapsed="false">
      <c r="A176" s="1" t="n">
        <v>1</v>
      </c>
      <c r="B176" s="1" t="n">
        <v>51</v>
      </c>
      <c r="C176" s="2" t="n">
        <v>174</v>
      </c>
      <c r="D176" s="2" t="n">
        <v>69</v>
      </c>
      <c r="E176" s="3" t="n">
        <f aca="false">D176/(C176/100)^2</f>
        <v>22.7903289734443</v>
      </c>
      <c r="F176" s="3" t="n">
        <v>0.95337</v>
      </c>
      <c r="G176" s="3" t="n">
        <v>0.93853</v>
      </c>
      <c r="H176" s="3" t="n">
        <f aca="false">(F176+G176)/2</f>
        <v>0.94595</v>
      </c>
      <c r="I176" s="1" t="n">
        <v>1</v>
      </c>
      <c r="J176" s="1" t="n">
        <v>0</v>
      </c>
      <c r="K176" s="4" t="n">
        <v>1</v>
      </c>
      <c r="L176" s="5" t="n">
        <f aca="false">I176/K176</f>
        <v>1</v>
      </c>
    </row>
    <row r="177" customFormat="false" ht="16.5" hidden="false" customHeight="false" outlineLevel="0" collapsed="false">
      <c r="A177" s="1" t="n">
        <v>1</v>
      </c>
      <c r="B177" s="1" t="n">
        <v>52</v>
      </c>
      <c r="C177" s="2" t="n">
        <v>164</v>
      </c>
      <c r="D177" s="2" t="n">
        <v>61</v>
      </c>
      <c r="E177" s="3" t="n">
        <f aca="false">D177/(C177/100)^2</f>
        <v>22.6799524092802</v>
      </c>
      <c r="F177" s="3" t="n">
        <v>0.93988</v>
      </c>
      <c r="G177" s="3" t="n">
        <v>0.92678</v>
      </c>
      <c r="H177" s="3" t="n">
        <f aca="false">(F177+G177)/2</f>
        <v>0.93333</v>
      </c>
      <c r="I177" s="1" t="n">
        <v>2</v>
      </c>
      <c r="J177" s="1" t="n">
        <v>0</v>
      </c>
      <c r="K177" s="4" t="n">
        <v>2</v>
      </c>
      <c r="L177" s="5" t="n">
        <f aca="false">I177/K177</f>
        <v>1</v>
      </c>
    </row>
    <row r="178" customFormat="false" ht="16.5" hidden="false" customHeight="false" outlineLevel="0" collapsed="false">
      <c r="A178" s="1" t="n">
        <v>1</v>
      </c>
      <c r="B178" s="1" t="n">
        <v>54</v>
      </c>
      <c r="C178" s="2" t="n">
        <v>175</v>
      </c>
      <c r="D178" s="2" t="n">
        <v>62</v>
      </c>
      <c r="E178" s="3" t="n">
        <f aca="false">D178/(C178/100)^2</f>
        <v>20.2448979591837</v>
      </c>
      <c r="F178" s="3" t="n">
        <v>0.95337</v>
      </c>
      <c r="G178" s="3" t="n">
        <v>0.93997</v>
      </c>
      <c r="H178" s="3" t="n">
        <f aca="false">(F178+G178)/2</f>
        <v>0.94667</v>
      </c>
      <c r="I178" s="1" t="n">
        <v>1</v>
      </c>
      <c r="J178" s="1" t="n">
        <v>1</v>
      </c>
      <c r="K178" s="4" t="n">
        <v>2</v>
      </c>
      <c r="L178" s="5" t="n">
        <f aca="false">I178/K178</f>
        <v>0.5</v>
      </c>
    </row>
    <row r="179" customFormat="false" ht="16.5" hidden="false" customHeight="false" outlineLevel="0" collapsed="false">
      <c r="A179" s="1" t="n">
        <v>1</v>
      </c>
      <c r="B179" s="1" t="n">
        <v>50</v>
      </c>
      <c r="C179" s="2" t="n">
        <v>156</v>
      </c>
      <c r="D179" s="2" t="n">
        <v>81</v>
      </c>
      <c r="E179" s="3" t="n">
        <f aca="false">D179/(C179/100)^2</f>
        <v>33.2840236686391</v>
      </c>
      <c r="F179" s="3" t="n">
        <v>0.99341</v>
      </c>
      <c r="G179" s="3" t="n">
        <v>0.97801</v>
      </c>
      <c r="H179" s="3" t="n">
        <f aca="false">(F179+G179)/2</f>
        <v>0.98571</v>
      </c>
      <c r="I179" s="1" t="n">
        <v>2</v>
      </c>
      <c r="J179" s="1" t="n">
        <v>0</v>
      </c>
      <c r="K179" s="4" t="n">
        <v>2</v>
      </c>
      <c r="L179" s="5" t="n">
        <f aca="false">I179/K179</f>
        <v>1</v>
      </c>
    </row>
    <row r="180" customFormat="false" ht="16.5" hidden="false" customHeight="false" outlineLevel="0" collapsed="false">
      <c r="A180" s="1" t="n">
        <v>1</v>
      </c>
      <c r="B180" s="1" t="n">
        <v>43</v>
      </c>
      <c r="C180" s="2" t="n">
        <v>170</v>
      </c>
      <c r="D180" s="2" t="n">
        <v>61</v>
      </c>
      <c r="E180" s="3" t="n">
        <f aca="false">D180/(C180/100)^2</f>
        <v>21.1072664359862</v>
      </c>
      <c r="F180" s="3" t="n">
        <v>0.89802</v>
      </c>
      <c r="G180" s="3" t="n">
        <v>0.90754</v>
      </c>
      <c r="H180" s="3" t="n">
        <f aca="false">(F180+G180)/2</f>
        <v>0.90278</v>
      </c>
      <c r="I180" s="1" t="n">
        <v>0</v>
      </c>
      <c r="J180" s="1" t="n">
        <v>2</v>
      </c>
      <c r="K180" s="4" t="n">
        <v>2</v>
      </c>
      <c r="L180" s="5" t="n">
        <f aca="false">I180/K180</f>
        <v>0</v>
      </c>
    </row>
    <row r="181" customFormat="false" ht="16.5" hidden="false" customHeight="false" outlineLevel="0" collapsed="false">
      <c r="A181" s="1" t="n">
        <v>1</v>
      </c>
      <c r="B181" s="1" t="n">
        <v>50</v>
      </c>
      <c r="C181" s="2" t="n">
        <v>176</v>
      </c>
      <c r="D181" s="2" t="n">
        <v>86</v>
      </c>
      <c r="E181" s="3" t="n">
        <f aca="false">D181/(C181/100)^2</f>
        <v>27.7634297520661</v>
      </c>
      <c r="F181" s="3" t="n">
        <v>0.99369</v>
      </c>
      <c r="G181" s="3" t="n">
        <v>0.97773</v>
      </c>
      <c r="H181" s="3" t="n">
        <f aca="false">(F181+G181)/2</f>
        <v>0.98571</v>
      </c>
      <c r="I181" s="1" t="n">
        <v>1</v>
      </c>
      <c r="J181" s="1" t="n">
        <v>0</v>
      </c>
      <c r="K181" s="4" t="n">
        <v>1</v>
      </c>
      <c r="L181" s="5" t="n">
        <f aca="false">I181/K181</f>
        <v>1</v>
      </c>
    </row>
    <row r="182" customFormat="false" ht="16.5" hidden="false" customHeight="false" outlineLevel="0" collapsed="false">
      <c r="A182" s="1" t="n">
        <v>1</v>
      </c>
      <c r="B182" s="1" t="n">
        <v>57</v>
      </c>
      <c r="C182" s="2" t="n">
        <v>168</v>
      </c>
      <c r="D182" s="2" t="n">
        <v>71</v>
      </c>
      <c r="E182" s="3" t="n">
        <f aca="false">D182/(C182/100)^2</f>
        <v>25.15589569161</v>
      </c>
      <c r="F182" s="3" t="n">
        <v>0.90597</v>
      </c>
      <c r="G182" s="3" t="n">
        <v>0.91221</v>
      </c>
      <c r="H182" s="3" t="n">
        <f aca="false">(F182+G182)/2</f>
        <v>0.90909</v>
      </c>
      <c r="I182" s="1" t="n">
        <v>1</v>
      </c>
      <c r="J182" s="1" t="n">
        <v>2</v>
      </c>
      <c r="K182" s="4" t="n">
        <v>3</v>
      </c>
      <c r="L182" s="5" t="n">
        <f aca="false">I182/K182</f>
        <v>0.333333333333333</v>
      </c>
    </row>
    <row r="183" customFormat="false" ht="16.5" hidden="false" customHeight="false" outlineLevel="0" collapsed="false">
      <c r="A183" s="1" t="n">
        <v>1</v>
      </c>
      <c r="B183" s="1" t="n">
        <v>59</v>
      </c>
      <c r="C183" s="2" t="n">
        <v>162</v>
      </c>
      <c r="D183" s="2" t="n">
        <v>60</v>
      </c>
      <c r="E183" s="3" t="n">
        <f aca="false">D183/(C183/100)^2</f>
        <v>22.8623685413809</v>
      </c>
      <c r="F183" s="3" t="n">
        <v>0.91628</v>
      </c>
      <c r="G183" s="3" t="n">
        <v>0.92988</v>
      </c>
      <c r="H183" s="3" t="n">
        <f aca="false">(F183+G183)/2</f>
        <v>0.92308</v>
      </c>
      <c r="I183" s="1" t="n">
        <v>1</v>
      </c>
      <c r="J183" s="1" t="n">
        <v>1</v>
      </c>
      <c r="K183" s="4" t="n">
        <v>2</v>
      </c>
      <c r="L183" s="5" t="n">
        <f aca="false">I183/K183</f>
        <v>0.5</v>
      </c>
    </row>
    <row r="184" customFormat="false" ht="16.5" hidden="false" customHeight="false" outlineLevel="0" collapsed="false">
      <c r="A184" s="1" t="n">
        <v>1</v>
      </c>
      <c r="B184" s="1" t="n">
        <v>59</v>
      </c>
      <c r="C184" s="2" t="n">
        <v>170</v>
      </c>
      <c r="D184" s="2" t="n">
        <v>75</v>
      </c>
      <c r="E184" s="3" t="n">
        <f aca="false">D184/(C184/100)^2</f>
        <v>25.9515570934256</v>
      </c>
      <c r="F184" s="3" t="n">
        <v>0.96303</v>
      </c>
      <c r="G184" s="3" t="n">
        <v>0.96005</v>
      </c>
      <c r="H184" s="3" t="n">
        <f aca="false">(F184+G184)/2</f>
        <v>0.96154</v>
      </c>
      <c r="I184" s="1" t="n">
        <v>0</v>
      </c>
      <c r="J184" s="1" t="n">
        <v>1</v>
      </c>
      <c r="K184" s="4" t="n">
        <v>1</v>
      </c>
      <c r="L184" s="5" t="n">
        <f aca="false">I184/K184</f>
        <v>0</v>
      </c>
    </row>
    <row r="185" customFormat="false" ht="16.5" hidden="false" customHeight="false" outlineLevel="0" collapsed="false">
      <c r="A185" s="1" t="n">
        <v>1</v>
      </c>
      <c r="B185" s="1" t="n">
        <v>34</v>
      </c>
      <c r="C185" s="2" t="n">
        <v>168</v>
      </c>
      <c r="D185" s="2" t="n">
        <v>62</v>
      </c>
      <c r="E185" s="3" t="n">
        <f aca="false">D185/(C185/100)^2</f>
        <v>21.9671201814059</v>
      </c>
      <c r="F185" s="3" t="n">
        <v>0.90433</v>
      </c>
      <c r="G185" s="3" t="n">
        <v>0.89055</v>
      </c>
      <c r="H185" s="3" t="n">
        <f aca="false">(F185+G185)/2</f>
        <v>0.89744</v>
      </c>
      <c r="I185" s="1" t="n">
        <v>1</v>
      </c>
      <c r="J185" s="1" t="n">
        <v>0</v>
      </c>
      <c r="K185" s="4" t="n">
        <v>1</v>
      </c>
      <c r="L185" s="5" t="n">
        <f aca="false">I185/K185</f>
        <v>1</v>
      </c>
    </row>
    <row r="186" customFormat="false" ht="16.5" hidden="false" customHeight="false" outlineLevel="0" collapsed="false">
      <c r="A186" s="1" t="n">
        <v>1</v>
      </c>
      <c r="B186" s="1" t="n">
        <v>52</v>
      </c>
      <c r="C186" s="2" t="n">
        <v>167</v>
      </c>
      <c r="D186" s="2" t="n">
        <v>58</v>
      </c>
      <c r="E186" s="3" t="n">
        <f aca="false">D186/(C186/100)^2</f>
        <v>20.7967298935064</v>
      </c>
      <c r="F186" s="3" t="n">
        <v>0.9373</v>
      </c>
      <c r="G186" s="3" t="n">
        <v>0.92572</v>
      </c>
      <c r="H186" s="3" t="n">
        <f aca="false">(F186+G186)/2</f>
        <v>0.93151</v>
      </c>
      <c r="I186" s="1" t="n">
        <v>1</v>
      </c>
      <c r="J186" s="1" t="n">
        <v>1</v>
      </c>
      <c r="K186" s="4" t="n">
        <v>2</v>
      </c>
      <c r="L186" s="5" t="n">
        <f aca="false">I186/K186</f>
        <v>0.5</v>
      </c>
    </row>
    <row r="187" customFormat="false" ht="16.5" hidden="false" customHeight="false" outlineLevel="0" collapsed="false">
      <c r="A187" s="1" t="n">
        <v>1</v>
      </c>
      <c r="B187" s="1" t="n">
        <v>38</v>
      </c>
      <c r="C187" s="2" t="n">
        <v>180</v>
      </c>
      <c r="D187" s="2" t="n">
        <v>98</v>
      </c>
      <c r="E187" s="3" t="n">
        <f aca="false">D187/(C187/100)^2</f>
        <v>30.2469135802469</v>
      </c>
      <c r="F187" s="3" t="n">
        <v>0.99624</v>
      </c>
      <c r="G187" s="3" t="n">
        <v>1.00376</v>
      </c>
      <c r="H187" s="3" t="n">
        <f aca="false">(F187+G187)/2</f>
        <v>1</v>
      </c>
      <c r="I187" s="1" t="n">
        <v>1</v>
      </c>
      <c r="J187" s="1" t="n">
        <v>1</v>
      </c>
      <c r="K187" s="4" t="n">
        <v>2</v>
      </c>
      <c r="L187" s="5" t="n">
        <f aca="false">I187/K187</f>
        <v>0.5</v>
      </c>
    </row>
    <row r="188" customFormat="false" ht="16.5" hidden="false" customHeight="false" outlineLevel="0" collapsed="false">
      <c r="A188" s="1" t="n">
        <v>1</v>
      </c>
      <c r="B188" s="1" t="n">
        <v>53</v>
      </c>
      <c r="C188" s="2" t="n">
        <v>168.5</v>
      </c>
      <c r="D188" s="2" t="n">
        <v>66</v>
      </c>
      <c r="E188" s="3" t="n">
        <f aca="false">D188/(C188/100)^2</f>
        <v>23.2457800984424</v>
      </c>
      <c r="F188" s="3" t="n">
        <v>0.93038</v>
      </c>
      <c r="G188" s="3" t="n">
        <v>0.93628</v>
      </c>
      <c r="H188" s="3" t="n">
        <f aca="false">(F188+G188)/2</f>
        <v>0.93333</v>
      </c>
      <c r="I188" s="1" t="n">
        <v>1</v>
      </c>
      <c r="J188" s="1" t="n">
        <v>1</v>
      </c>
      <c r="K188" s="4" t="n">
        <v>2</v>
      </c>
      <c r="L188" s="5" t="n">
        <f aca="false">I188/K188</f>
        <v>0.5</v>
      </c>
    </row>
    <row r="189" customFormat="false" ht="16.5" hidden="false" customHeight="false" outlineLevel="0" collapsed="false">
      <c r="A189" s="1" t="n">
        <v>1</v>
      </c>
      <c r="B189" s="1" t="n">
        <v>57</v>
      </c>
      <c r="C189" s="2" t="n">
        <v>183</v>
      </c>
      <c r="D189" s="2" t="n">
        <v>82</v>
      </c>
      <c r="E189" s="3" t="n">
        <f aca="false">D189/(C189/100)^2</f>
        <v>24.485652005136</v>
      </c>
      <c r="F189" s="3" t="n">
        <v>0.94315</v>
      </c>
      <c r="G189" s="3" t="n">
        <v>0.93185</v>
      </c>
      <c r="H189" s="3" t="n">
        <f aca="false">(F189+G189)/2</f>
        <v>0.9375</v>
      </c>
      <c r="I189" s="1" t="n">
        <v>1</v>
      </c>
      <c r="J189" s="1" t="n">
        <v>1</v>
      </c>
      <c r="K189" s="4" t="n">
        <v>2</v>
      </c>
      <c r="L189" s="5" t="n">
        <f aca="false">I189/K189</f>
        <v>0.5</v>
      </c>
    </row>
    <row r="190" customFormat="false" ht="16.5" hidden="false" customHeight="false" outlineLevel="0" collapsed="false">
      <c r="A190" s="1" t="n">
        <v>1</v>
      </c>
      <c r="B190" s="1" t="n">
        <v>54</v>
      </c>
      <c r="C190" s="2" t="n">
        <v>163</v>
      </c>
      <c r="D190" s="2" t="n">
        <v>60</v>
      </c>
      <c r="E190" s="3" t="n">
        <f aca="false">D190/(C190/100)^2</f>
        <v>22.5827091723437</v>
      </c>
      <c r="F190" s="3" t="n">
        <v>0.98101</v>
      </c>
      <c r="G190" s="3" t="n">
        <v>0.96343</v>
      </c>
      <c r="H190" s="3" t="n">
        <f aca="false">(F190+G190)/2</f>
        <v>0.97222</v>
      </c>
      <c r="I190" s="1" t="n">
        <v>0</v>
      </c>
      <c r="J190" s="1" t="n">
        <v>2</v>
      </c>
      <c r="K190" s="4" t="n">
        <v>2</v>
      </c>
      <c r="L190" s="5" t="n">
        <f aca="false">I190/K190</f>
        <v>0</v>
      </c>
    </row>
    <row r="191" customFormat="false" ht="16.5" hidden="false" customHeight="false" outlineLevel="0" collapsed="false">
      <c r="A191" s="1" t="n">
        <v>1</v>
      </c>
      <c r="B191" s="1" t="n">
        <v>53</v>
      </c>
      <c r="C191" s="2" t="n">
        <v>171</v>
      </c>
      <c r="D191" s="2" t="n">
        <v>81</v>
      </c>
      <c r="E191" s="3" t="n">
        <f aca="false">D191/(C191/100)^2</f>
        <v>27.7008310249308</v>
      </c>
      <c r="F191" s="3" t="n">
        <v>1.01419</v>
      </c>
      <c r="G191" s="3" t="n">
        <v>1.01321</v>
      </c>
      <c r="H191" s="3" t="n">
        <f aca="false">(F191+G191)/2</f>
        <v>1.0137</v>
      </c>
      <c r="I191" s="1" t="n">
        <v>1</v>
      </c>
      <c r="J191" s="1" t="n">
        <v>1</v>
      </c>
      <c r="K191" s="4" t="n">
        <v>2</v>
      </c>
      <c r="L191" s="5" t="n">
        <f aca="false">I191/K191</f>
        <v>0.5</v>
      </c>
    </row>
    <row r="192" customFormat="false" ht="16.5" hidden="false" customHeight="false" outlineLevel="0" collapsed="false">
      <c r="A192" s="1" t="n">
        <v>1</v>
      </c>
      <c r="B192" s="1" t="n">
        <v>59</v>
      </c>
      <c r="C192" s="2" t="n">
        <v>179</v>
      </c>
      <c r="D192" s="2" t="n">
        <v>78</v>
      </c>
      <c r="E192" s="3" t="n">
        <f aca="false">D192/(C192/100)^2</f>
        <v>24.3438094940857</v>
      </c>
      <c r="F192" s="3" t="n">
        <v>0.91779</v>
      </c>
      <c r="G192" s="3" t="n">
        <v>0.92837</v>
      </c>
      <c r="H192" s="3" t="n">
        <f aca="false">(F192+G192)/2</f>
        <v>0.92308</v>
      </c>
      <c r="I192" s="1" t="n">
        <v>2</v>
      </c>
      <c r="J192" s="1" t="n">
        <v>0</v>
      </c>
      <c r="K192" s="4" t="n">
        <v>2</v>
      </c>
      <c r="L192" s="5" t="n">
        <f aca="false">I192/K192</f>
        <v>1</v>
      </c>
    </row>
    <row r="193" customFormat="false" ht="16.5" hidden="false" customHeight="false" outlineLevel="0" collapsed="false">
      <c r="A193" s="1" t="n">
        <v>1</v>
      </c>
      <c r="B193" s="1" t="n">
        <v>43</v>
      </c>
      <c r="C193" s="2" t="n">
        <v>172</v>
      </c>
      <c r="D193" s="2" t="n">
        <v>85</v>
      </c>
      <c r="E193" s="3" t="n">
        <f aca="false">D193/(C193/100)^2</f>
        <v>28.7317468902109</v>
      </c>
      <c r="F193" s="3" t="n">
        <v>0.94051</v>
      </c>
      <c r="G193" s="3" t="n">
        <v>0.92251</v>
      </c>
      <c r="H193" s="3" t="n">
        <f aca="false">(F193+G193)/2</f>
        <v>0.93151</v>
      </c>
      <c r="I193" s="1" t="n">
        <v>2</v>
      </c>
      <c r="J193" s="1" t="n">
        <v>1</v>
      </c>
      <c r="K193" s="4" t="n">
        <v>3</v>
      </c>
      <c r="L193" s="5" t="n">
        <f aca="false">I193/K193</f>
        <v>0.666666666666667</v>
      </c>
    </row>
    <row r="194" customFormat="false" ht="16.5" hidden="false" customHeight="false" outlineLevel="0" collapsed="false">
      <c r="A194" s="1" t="n">
        <v>1</v>
      </c>
      <c r="B194" s="1" t="n">
        <v>51</v>
      </c>
      <c r="C194" s="2" t="n">
        <v>167</v>
      </c>
      <c r="D194" s="2" t="n">
        <v>82</v>
      </c>
      <c r="E194" s="3" t="n">
        <f aca="false">D194/(C194/100)^2</f>
        <v>29.4022732977159</v>
      </c>
      <c r="F194" s="3" t="n">
        <v>0.93772</v>
      </c>
      <c r="G194" s="3" t="n">
        <v>0.95116</v>
      </c>
      <c r="H194" s="3" t="n">
        <f aca="false">(F194+G194)/2</f>
        <v>0.94444</v>
      </c>
      <c r="I194" s="1" t="n">
        <v>0</v>
      </c>
      <c r="J194" s="1" t="n">
        <v>2</v>
      </c>
      <c r="K194" s="4" t="n">
        <v>2</v>
      </c>
      <c r="L194" s="5" t="n">
        <f aca="false">I194/K194</f>
        <v>0</v>
      </c>
    </row>
    <row r="195" customFormat="false" ht="16.5" hidden="false" customHeight="false" outlineLevel="0" collapsed="false">
      <c r="A195" s="1" t="n">
        <v>1</v>
      </c>
      <c r="B195" s="1" t="n">
        <v>47</v>
      </c>
      <c r="C195" s="2" t="n">
        <v>171</v>
      </c>
      <c r="D195" s="2" t="n">
        <v>63</v>
      </c>
      <c r="E195" s="3" t="n">
        <f aca="false">D195/(C195/100)^2</f>
        <v>21.5450907971684</v>
      </c>
      <c r="F195" s="3" t="n">
        <v>0.9272</v>
      </c>
      <c r="G195" s="3" t="n">
        <v>0.91896</v>
      </c>
      <c r="H195" s="3" t="n">
        <f aca="false">(F195+G195)/2</f>
        <v>0.92308</v>
      </c>
      <c r="I195" s="1" t="n">
        <v>1</v>
      </c>
      <c r="J195" s="1" t="n">
        <v>1</v>
      </c>
      <c r="K195" s="4" t="n">
        <v>2</v>
      </c>
      <c r="L195" s="5" t="n">
        <f aca="false">I195/K195</f>
        <v>0.5</v>
      </c>
    </row>
    <row r="196" customFormat="false" ht="16.5" hidden="false" customHeight="false" outlineLevel="0" collapsed="false">
      <c r="A196" s="1" t="n">
        <v>1</v>
      </c>
      <c r="B196" s="1" t="n">
        <v>32</v>
      </c>
      <c r="C196" s="2" t="n">
        <v>168</v>
      </c>
      <c r="D196" s="2" t="n">
        <v>68</v>
      </c>
      <c r="E196" s="3" t="n">
        <f aca="false">D196/(C196/100)^2</f>
        <v>24.092970521542</v>
      </c>
      <c r="F196" s="3" t="n">
        <v>0.92552</v>
      </c>
      <c r="G196" s="3" t="n">
        <v>0.94114</v>
      </c>
      <c r="H196" s="3" t="n">
        <f aca="false">(F196+G196)/2</f>
        <v>0.93333</v>
      </c>
      <c r="I196" s="1" t="n">
        <v>1</v>
      </c>
      <c r="J196" s="1" t="n">
        <v>0</v>
      </c>
      <c r="K196" s="4" t="n">
        <v>1</v>
      </c>
      <c r="L196" s="5" t="n">
        <f aca="false">I196/K196</f>
        <v>1</v>
      </c>
    </row>
    <row r="197" customFormat="false" ht="16.5" hidden="false" customHeight="false" outlineLevel="0" collapsed="false">
      <c r="A197" s="1" t="n">
        <v>1</v>
      </c>
      <c r="B197" s="1" t="n">
        <v>38</v>
      </c>
      <c r="C197" s="2" t="n">
        <v>170</v>
      </c>
      <c r="D197" s="2" t="n">
        <v>68</v>
      </c>
      <c r="E197" s="3" t="n">
        <f aca="false">D197/(C197/100)^2</f>
        <v>23.5294117647059</v>
      </c>
      <c r="F197" s="3" t="n">
        <v>0.97968</v>
      </c>
      <c r="G197" s="3" t="n">
        <v>0.96768</v>
      </c>
      <c r="H197" s="3" t="n">
        <f aca="false">(F197+G197)/2</f>
        <v>0.97368</v>
      </c>
      <c r="I197" s="1" t="n">
        <v>0</v>
      </c>
      <c r="J197" s="1" t="n">
        <v>2</v>
      </c>
      <c r="K197" s="4" t="n">
        <v>2</v>
      </c>
      <c r="L197" s="5" t="n">
        <f aca="false">I197/K197</f>
        <v>0</v>
      </c>
    </row>
    <row r="198" customFormat="false" ht="16.5" hidden="false" customHeight="false" outlineLevel="0" collapsed="false">
      <c r="A198" s="1" t="n">
        <v>1</v>
      </c>
      <c r="B198" s="1" t="n">
        <v>45</v>
      </c>
      <c r="C198" s="2" t="n">
        <v>179</v>
      </c>
      <c r="D198" s="2" t="n">
        <v>64</v>
      </c>
      <c r="E198" s="3" t="n">
        <f aca="false">D198/(C198/100)^2</f>
        <v>19.974407790019</v>
      </c>
      <c r="F198" s="3" t="n">
        <v>0.96219</v>
      </c>
      <c r="G198" s="3" t="n">
        <v>0.96463</v>
      </c>
      <c r="H198" s="3" t="n">
        <f aca="false">(F198+G198)/2</f>
        <v>0.96341</v>
      </c>
      <c r="I198" s="1" t="n">
        <v>1</v>
      </c>
      <c r="J198" s="1" t="n">
        <v>0</v>
      </c>
      <c r="K198" s="4" t="n">
        <v>1</v>
      </c>
      <c r="L198" s="5" t="n">
        <f aca="false">I198/K198</f>
        <v>1</v>
      </c>
    </row>
    <row r="199" customFormat="false" ht="16.5" hidden="false" customHeight="false" outlineLevel="0" collapsed="false">
      <c r="A199" s="1" t="n">
        <v>1</v>
      </c>
      <c r="B199" s="1" t="n">
        <v>43</v>
      </c>
      <c r="C199" s="2" t="n">
        <v>180</v>
      </c>
      <c r="D199" s="2" t="n">
        <v>84</v>
      </c>
      <c r="E199" s="3" t="n">
        <f aca="false">D199/(C199/100)^2</f>
        <v>25.9259259259259</v>
      </c>
      <c r="F199" s="3" t="n">
        <v>0.88358</v>
      </c>
      <c r="G199" s="3" t="n">
        <v>0.89142</v>
      </c>
      <c r="H199" s="3" t="n">
        <f aca="false">(F199+G199)/2</f>
        <v>0.8875</v>
      </c>
      <c r="I199" s="1" t="n">
        <v>1</v>
      </c>
      <c r="J199" s="1" t="n">
        <v>1</v>
      </c>
      <c r="K199" s="4" t="n">
        <v>2</v>
      </c>
      <c r="L199" s="5" t="n">
        <f aca="false">I199/K199</f>
        <v>0.5</v>
      </c>
    </row>
    <row r="200" customFormat="false" ht="16.5" hidden="false" customHeight="false" outlineLevel="0" collapsed="false">
      <c r="A200" s="1" t="n">
        <v>1</v>
      </c>
      <c r="B200" s="1" t="n">
        <v>33</v>
      </c>
      <c r="C200" s="2" t="n">
        <v>178</v>
      </c>
      <c r="D200" s="2" t="n">
        <v>93</v>
      </c>
      <c r="E200" s="3" t="n">
        <f aca="false">D200/(C200/100)^2</f>
        <v>29.3523545006944</v>
      </c>
      <c r="F200" s="3" t="n">
        <v>0.98022</v>
      </c>
      <c r="G200" s="3" t="n">
        <v>0.96422</v>
      </c>
      <c r="H200" s="3" t="n">
        <f aca="false">(F200+G200)/2</f>
        <v>0.97222</v>
      </c>
      <c r="I200" s="1" t="n">
        <v>1</v>
      </c>
      <c r="J200" s="1" t="n">
        <v>0</v>
      </c>
      <c r="K200" s="4" t="n">
        <v>1</v>
      </c>
      <c r="L200" s="5" t="n">
        <f aca="false">I200/K200</f>
        <v>1</v>
      </c>
    </row>
    <row r="201" customFormat="false" ht="16.5" hidden="false" customHeight="false" outlineLevel="0" collapsed="false">
      <c r="A201" s="1" t="n">
        <v>1</v>
      </c>
      <c r="B201" s="1" t="n">
        <v>51</v>
      </c>
      <c r="C201" s="2" t="n">
        <v>175.1</v>
      </c>
      <c r="D201" s="2" t="n">
        <v>85</v>
      </c>
      <c r="E201" s="3" t="n">
        <f aca="false">D201/(C201/100)^2</f>
        <v>27.7234090921693</v>
      </c>
      <c r="F201" s="3" t="n">
        <v>0.96484</v>
      </c>
      <c r="G201" s="3" t="n">
        <v>0.97634</v>
      </c>
      <c r="H201" s="3" t="n">
        <f aca="false">(F201+G201)/2</f>
        <v>0.97059</v>
      </c>
      <c r="I201" s="1" t="n">
        <v>1</v>
      </c>
      <c r="J201" s="1" t="n">
        <v>1</v>
      </c>
      <c r="K201" s="4" t="n">
        <v>2</v>
      </c>
      <c r="L201" s="5" t="n">
        <f aca="false">I201/K201</f>
        <v>0.5</v>
      </c>
    </row>
    <row r="202" customFormat="false" ht="16.5" hidden="false" customHeight="false" outlineLevel="0" collapsed="false">
      <c r="A202" s="1" t="n">
        <v>1</v>
      </c>
      <c r="B202" s="1" t="n">
        <v>54</v>
      </c>
      <c r="C202" s="2" t="n">
        <v>167</v>
      </c>
      <c r="D202" s="2" t="n">
        <v>59</v>
      </c>
      <c r="E202" s="3" t="n">
        <f aca="false">D202/(C202/100)^2</f>
        <v>21.1552942020151</v>
      </c>
      <c r="F202" s="3" t="n">
        <v>0.96769</v>
      </c>
      <c r="G202" s="3" t="n">
        <v>0.97675</v>
      </c>
      <c r="H202" s="3" t="n">
        <f aca="false">(F202+G202)/2</f>
        <v>0.97222</v>
      </c>
      <c r="I202" s="1" t="n">
        <v>0</v>
      </c>
      <c r="J202" s="1" t="n">
        <v>1</v>
      </c>
      <c r="K202" s="4" t="n">
        <v>1</v>
      </c>
      <c r="L202" s="5" t="n">
        <f aca="false">I202/K202</f>
        <v>0</v>
      </c>
    </row>
    <row r="203" customFormat="false" ht="16.5" hidden="false" customHeight="false" outlineLevel="0" collapsed="false">
      <c r="A203" s="1" t="n">
        <v>1</v>
      </c>
      <c r="B203" s="1" t="n">
        <v>31</v>
      </c>
      <c r="C203" s="2" t="n">
        <v>168</v>
      </c>
      <c r="D203" s="2" t="n">
        <v>60</v>
      </c>
      <c r="E203" s="3" t="n">
        <f aca="false">D203/(C203/100)^2</f>
        <v>21.2585034013605</v>
      </c>
      <c r="F203" s="3" t="n">
        <v>0.94599</v>
      </c>
      <c r="G203" s="3" t="n">
        <v>0.94289</v>
      </c>
      <c r="H203" s="3" t="n">
        <f aca="false">(F203+G203)/2</f>
        <v>0.94444</v>
      </c>
      <c r="I203" s="1" t="n">
        <v>0</v>
      </c>
      <c r="J203" s="1" t="n">
        <v>1</v>
      </c>
      <c r="K203" s="4" t="n">
        <v>1</v>
      </c>
      <c r="L203" s="5" t="n">
        <f aca="false">I203/K203</f>
        <v>0</v>
      </c>
    </row>
    <row r="204" customFormat="false" ht="16.5" hidden="false" customHeight="false" outlineLevel="0" collapsed="false">
      <c r="A204" s="1" t="n">
        <v>1</v>
      </c>
      <c r="B204" s="1" t="n">
        <v>42</v>
      </c>
      <c r="C204" s="2" t="n">
        <v>172</v>
      </c>
      <c r="D204" s="2" t="n">
        <v>85</v>
      </c>
      <c r="E204" s="3" t="n">
        <f aca="false">D204/(C204/100)^2</f>
        <v>28.7317468902109</v>
      </c>
      <c r="F204" s="3" t="n">
        <v>0.97588</v>
      </c>
      <c r="G204" s="3" t="n">
        <v>0.96614</v>
      </c>
      <c r="H204" s="3" t="n">
        <f aca="false">(F204+G204)/2</f>
        <v>0.97101</v>
      </c>
      <c r="I204" s="1" t="n">
        <v>1</v>
      </c>
      <c r="J204" s="1" t="n">
        <v>1</v>
      </c>
      <c r="K204" s="4" t="n">
        <v>2</v>
      </c>
      <c r="L204" s="5" t="n">
        <f aca="false">I204/K204</f>
        <v>0.5</v>
      </c>
    </row>
    <row r="205" customFormat="false" ht="16.5" hidden="false" customHeight="false" outlineLevel="0" collapsed="false">
      <c r="A205" s="1" t="n">
        <v>1</v>
      </c>
      <c r="B205" s="1" t="n">
        <v>56</v>
      </c>
      <c r="C205" s="2" t="n">
        <v>175</v>
      </c>
      <c r="D205" s="2" t="n">
        <v>70</v>
      </c>
      <c r="E205" s="3" t="n">
        <f aca="false">D205/(C205/100)^2</f>
        <v>22.8571428571429</v>
      </c>
      <c r="F205" s="3" t="n">
        <v>0.95223</v>
      </c>
      <c r="G205" s="3" t="n">
        <v>0.96669</v>
      </c>
      <c r="H205" s="3" t="n">
        <f aca="false">(F205+G205)/2</f>
        <v>0.95946</v>
      </c>
      <c r="I205" s="1" t="n">
        <v>2</v>
      </c>
      <c r="J205" s="1" t="n">
        <v>0</v>
      </c>
      <c r="K205" s="4" t="n">
        <v>2</v>
      </c>
      <c r="L205" s="5" t="n">
        <f aca="false">I205/K205</f>
        <v>1</v>
      </c>
    </row>
    <row r="206" customFormat="false" ht="16.5" hidden="false" customHeight="false" outlineLevel="0" collapsed="false">
      <c r="A206" s="1" t="n">
        <v>1</v>
      </c>
      <c r="B206" s="1" t="n">
        <v>56</v>
      </c>
      <c r="C206" s="2" t="n">
        <v>164</v>
      </c>
      <c r="D206" s="2" t="n">
        <v>69</v>
      </c>
      <c r="E206" s="3" t="n">
        <f aca="false">D206/(C206/100)^2</f>
        <v>25.6543723973825</v>
      </c>
      <c r="F206" s="3" t="n">
        <v>0.96816</v>
      </c>
      <c r="G206" s="3" t="n">
        <v>0.95492</v>
      </c>
      <c r="H206" s="3" t="n">
        <f aca="false">(F206+G206)/2</f>
        <v>0.96154</v>
      </c>
      <c r="I206" s="1" t="n">
        <v>1</v>
      </c>
      <c r="J206" s="1" t="n">
        <v>1</v>
      </c>
      <c r="K206" s="4" t="n">
        <v>2</v>
      </c>
      <c r="L206" s="5" t="n">
        <f aca="false">I206/K206</f>
        <v>0.5</v>
      </c>
    </row>
    <row r="207" customFormat="false" ht="16.5" hidden="false" customHeight="false" outlineLevel="0" collapsed="false">
      <c r="A207" s="1" t="n">
        <v>1</v>
      </c>
      <c r="B207" s="1" t="n">
        <v>59</v>
      </c>
      <c r="C207" s="2" t="n">
        <v>179</v>
      </c>
      <c r="D207" s="2" t="n">
        <v>80</v>
      </c>
      <c r="E207" s="3" t="n">
        <f aca="false">D207/(C207/100)^2</f>
        <v>24.9680097375238</v>
      </c>
      <c r="F207" s="3" t="n">
        <v>0.87553</v>
      </c>
      <c r="G207" s="3" t="n">
        <v>0.88057</v>
      </c>
      <c r="H207" s="3" t="n">
        <f aca="false">(F207+G207)/2</f>
        <v>0.87805</v>
      </c>
      <c r="I207" s="1" t="n">
        <v>1</v>
      </c>
      <c r="J207" s="1" t="n">
        <v>1</v>
      </c>
      <c r="K207" s="4" t="n">
        <v>2</v>
      </c>
      <c r="L207" s="5" t="n">
        <f aca="false">I207/K207</f>
        <v>0.5</v>
      </c>
    </row>
    <row r="208" customFormat="false" ht="16.5" hidden="false" customHeight="false" outlineLevel="0" collapsed="false">
      <c r="A208" s="1" t="n">
        <v>1</v>
      </c>
      <c r="B208" s="1" t="n">
        <v>54</v>
      </c>
      <c r="C208" s="2" t="n">
        <v>161</v>
      </c>
      <c r="D208" s="2" t="n">
        <v>55</v>
      </c>
      <c r="E208" s="3" t="n">
        <f aca="false">D208/(C208/100)^2</f>
        <v>21.2183171945527</v>
      </c>
      <c r="F208" s="3" t="n">
        <v>0.94904</v>
      </c>
      <c r="G208" s="3" t="n">
        <v>0.94286</v>
      </c>
      <c r="H208" s="3" t="n">
        <f aca="false">(F208+G208)/2</f>
        <v>0.94595</v>
      </c>
      <c r="I208" s="1" t="n">
        <v>1</v>
      </c>
      <c r="J208" s="1" t="n">
        <v>1</v>
      </c>
      <c r="K208" s="4" t="n">
        <v>2</v>
      </c>
      <c r="L208" s="5" t="n">
        <f aca="false">I208/K208</f>
        <v>0.5</v>
      </c>
    </row>
    <row r="209" customFormat="false" ht="16.5" hidden="false" customHeight="false" outlineLevel="0" collapsed="false">
      <c r="A209" s="1" t="n">
        <v>1</v>
      </c>
      <c r="B209" s="1" t="n">
        <v>53</v>
      </c>
      <c r="C209" s="2" t="n">
        <v>175</v>
      </c>
      <c r="D209" s="2" t="n">
        <v>50</v>
      </c>
      <c r="E209" s="3" t="n">
        <f aca="false">D209/(C209/100)^2</f>
        <v>16.3265306122449</v>
      </c>
      <c r="F209" s="3" t="n">
        <v>0.94502</v>
      </c>
      <c r="G209" s="3" t="n">
        <v>0.92998</v>
      </c>
      <c r="H209" s="3" t="n">
        <f aca="false">(F209+G209)/2</f>
        <v>0.9375</v>
      </c>
      <c r="I209" s="1" t="n">
        <v>1</v>
      </c>
      <c r="J209" s="1" t="n">
        <v>0</v>
      </c>
      <c r="K209" s="4" t="n">
        <v>1</v>
      </c>
      <c r="L209" s="5" t="n">
        <f aca="false">I209/K209</f>
        <v>1</v>
      </c>
    </row>
    <row r="210" customFormat="false" ht="16.5" hidden="false" customHeight="false" outlineLevel="0" collapsed="false">
      <c r="A210" s="1" t="n">
        <v>1</v>
      </c>
      <c r="B210" s="1" t="n">
        <v>54</v>
      </c>
      <c r="C210" s="2" t="n">
        <v>161</v>
      </c>
      <c r="D210" s="2" t="n">
        <v>68</v>
      </c>
      <c r="E210" s="3" t="n">
        <f aca="false">D210/(C210/100)^2</f>
        <v>26.2335558041742</v>
      </c>
      <c r="F210" s="3" t="n">
        <v>0.93519</v>
      </c>
      <c r="G210" s="3" t="n">
        <v>0.95369</v>
      </c>
      <c r="H210" s="3" t="n">
        <f aca="false">(F210+G210)/2</f>
        <v>0.94444</v>
      </c>
      <c r="I210" s="1" t="n">
        <v>0</v>
      </c>
      <c r="J210" s="1" t="n">
        <v>2</v>
      </c>
      <c r="K210" s="4" t="n">
        <v>2</v>
      </c>
      <c r="L210" s="5" t="n">
        <f aca="false">I210/K210</f>
        <v>0</v>
      </c>
    </row>
    <row r="211" customFormat="false" ht="16.5" hidden="false" customHeight="false" outlineLevel="0" collapsed="false">
      <c r="A211" s="1" t="n">
        <v>1</v>
      </c>
      <c r="B211" s="1" t="n">
        <v>51</v>
      </c>
      <c r="C211" s="2" t="n">
        <v>175</v>
      </c>
      <c r="D211" s="2" t="n">
        <v>60</v>
      </c>
      <c r="E211" s="3" t="n">
        <f aca="false">D211/(C211/100)^2</f>
        <v>19.5918367346939</v>
      </c>
      <c r="F211" s="3" t="n">
        <v>0.97992</v>
      </c>
      <c r="G211" s="3" t="n">
        <v>0.9923</v>
      </c>
      <c r="H211" s="3" t="n">
        <f aca="false">(F211+G211)/2</f>
        <v>0.98611</v>
      </c>
      <c r="I211" s="1" t="n">
        <v>3</v>
      </c>
      <c r="J211" s="1" t="n">
        <v>0</v>
      </c>
      <c r="K211" s="4" t="n">
        <v>3</v>
      </c>
      <c r="L211" s="5" t="n">
        <f aca="false">I211/K211</f>
        <v>1</v>
      </c>
    </row>
    <row r="212" customFormat="false" ht="16.5" hidden="false" customHeight="false" outlineLevel="0" collapsed="false">
      <c r="A212" s="1" t="n">
        <v>1</v>
      </c>
      <c r="B212" s="1" t="n">
        <v>48</v>
      </c>
      <c r="C212" s="2" t="n">
        <v>161</v>
      </c>
      <c r="D212" s="2" t="n">
        <v>66</v>
      </c>
      <c r="E212" s="3" t="n">
        <f aca="false">D212/(C212/100)^2</f>
        <v>25.4619806334632</v>
      </c>
      <c r="F212" s="3" t="n">
        <v>0.95364</v>
      </c>
      <c r="G212" s="3" t="n">
        <v>0.93826</v>
      </c>
      <c r="H212" s="3" t="n">
        <f aca="false">(F212+G212)/2</f>
        <v>0.94595</v>
      </c>
      <c r="I212" s="1" t="n">
        <v>2</v>
      </c>
      <c r="J212" s="1" t="n">
        <v>0</v>
      </c>
      <c r="K212" s="4" t="n">
        <v>2</v>
      </c>
      <c r="L212" s="5" t="n">
        <f aca="false">I212/K212</f>
        <v>1</v>
      </c>
    </row>
    <row r="213" customFormat="false" ht="16.5" hidden="false" customHeight="false" outlineLevel="0" collapsed="false">
      <c r="A213" s="1" t="n">
        <v>1</v>
      </c>
      <c r="B213" s="1" t="n">
        <v>51</v>
      </c>
      <c r="C213" s="2" t="n">
        <v>170</v>
      </c>
      <c r="D213" s="2" t="n">
        <v>67</v>
      </c>
      <c r="E213" s="3" t="n">
        <f aca="false">D213/(C213/100)^2</f>
        <v>23.1833910034602</v>
      </c>
      <c r="F213" s="3" t="n">
        <v>0.91871</v>
      </c>
      <c r="G213" s="3" t="n">
        <v>0.91227</v>
      </c>
      <c r="H213" s="3" t="n">
        <f aca="false">(F213+G213)/2</f>
        <v>0.91549</v>
      </c>
      <c r="I213" s="1" t="n">
        <v>1</v>
      </c>
      <c r="J213" s="1" t="n">
        <v>2</v>
      </c>
      <c r="K213" s="4" t="n">
        <v>3</v>
      </c>
      <c r="L213" s="5" t="n">
        <f aca="false">I213/K213</f>
        <v>0.333333333333333</v>
      </c>
    </row>
    <row r="214" customFormat="false" ht="16.5" hidden="false" customHeight="false" outlineLevel="0" collapsed="false">
      <c r="A214" s="1" t="n">
        <v>1</v>
      </c>
      <c r="B214" s="1" t="n">
        <v>45</v>
      </c>
      <c r="C214" s="2" t="n">
        <v>165</v>
      </c>
      <c r="D214" s="2" t="n">
        <v>72</v>
      </c>
      <c r="E214" s="3" t="n">
        <f aca="false">D214/(C214/100)^2</f>
        <v>26.4462809917355</v>
      </c>
      <c r="F214" s="3" t="n">
        <v>0.96953</v>
      </c>
      <c r="G214" s="3" t="n">
        <v>0.97491</v>
      </c>
      <c r="H214" s="3" t="n">
        <f aca="false">(F214+G214)/2</f>
        <v>0.97222</v>
      </c>
      <c r="I214" s="1" t="n">
        <v>1</v>
      </c>
      <c r="J214" s="1" t="n">
        <v>0</v>
      </c>
      <c r="K214" s="4" t="n">
        <v>1</v>
      </c>
      <c r="L214" s="5" t="n">
        <f aca="false">I214/K214</f>
        <v>1</v>
      </c>
    </row>
    <row r="215" customFormat="false" ht="16.5" hidden="false" customHeight="false" outlineLevel="0" collapsed="false">
      <c r="A215" s="1" t="n">
        <v>1</v>
      </c>
      <c r="B215" s="1" t="n">
        <v>56</v>
      </c>
      <c r="C215" s="2" t="n">
        <v>171</v>
      </c>
      <c r="D215" s="2" t="n">
        <v>71</v>
      </c>
      <c r="E215" s="3" t="n">
        <f aca="false">D215/(C215/100)^2</f>
        <v>24.2809753428405</v>
      </c>
      <c r="F215" s="3" t="n">
        <v>0.9386</v>
      </c>
      <c r="G215" s="3" t="n">
        <v>0.92982</v>
      </c>
      <c r="H215" s="3" t="n">
        <f aca="false">(F215+G215)/2</f>
        <v>0.93421</v>
      </c>
      <c r="I215" s="1" t="n">
        <v>1</v>
      </c>
      <c r="J215" s="1" t="n">
        <v>2</v>
      </c>
      <c r="K215" s="4" t="n">
        <v>3</v>
      </c>
      <c r="L215" s="5" t="n">
        <f aca="false">I215/K215</f>
        <v>0.333333333333333</v>
      </c>
    </row>
    <row r="216" customFormat="false" ht="16.5" hidden="false" customHeight="false" outlineLevel="0" collapsed="false">
      <c r="A216" s="1" t="n">
        <v>1</v>
      </c>
      <c r="B216" s="1" t="n">
        <v>47</v>
      </c>
      <c r="C216" s="2" t="n">
        <v>171</v>
      </c>
      <c r="D216" s="2" t="n">
        <v>76</v>
      </c>
      <c r="E216" s="3" t="n">
        <f aca="false">D216/(C216/100)^2</f>
        <v>25.9909031838856</v>
      </c>
      <c r="F216" s="3" t="n">
        <v>0.95362</v>
      </c>
      <c r="G216" s="3" t="n">
        <v>0.96744</v>
      </c>
      <c r="H216" s="3" t="n">
        <f aca="false">(F216+G216)/2</f>
        <v>0.96053</v>
      </c>
      <c r="I216" s="1" t="n">
        <v>1</v>
      </c>
      <c r="J216" s="1" t="n">
        <v>0</v>
      </c>
      <c r="K216" s="4" t="n">
        <v>1</v>
      </c>
      <c r="L216" s="5" t="n">
        <f aca="false">I216/K216</f>
        <v>1</v>
      </c>
    </row>
    <row r="217" customFormat="false" ht="16.5" hidden="false" customHeight="false" outlineLevel="0" collapsed="false">
      <c r="A217" s="1" t="n">
        <v>1</v>
      </c>
      <c r="B217" s="1" t="n">
        <v>56</v>
      </c>
      <c r="C217" s="2" t="n">
        <v>175</v>
      </c>
      <c r="D217" s="2" t="n">
        <v>70</v>
      </c>
      <c r="E217" s="3" t="n">
        <f aca="false">D217/(C217/100)^2</f>
        <v>22.8571428571429</v>
      </c>
      <c r="F217" s="3" t="n">
        <v>0.95074</v>
      </c>
      <c r="G217" s="3" t="n">
        <v>0.94116</v>
      </c>
      <c r="H217" s="3" t="n">
        <f aca="false">(F217+G217)/2</f>
        <v>0.94595</v>
      </c>
      <c r="I217" s="1" t="n">
        <v>0</v>
      </c>
      <c r="J217" s="1" t="n">
        <v>2</v>
      </c>
      <c r="K217" s="4" t="n">
        <v>2</v>
      </c>
      <c r="L217" s="5" t="n">
        <f aca="false">I217/K217</f>
        <v>0</v>
      </c>
    </row>
    <row r="218" customFormat="false" ht="16.5" hidden="false" customHeight="false" outlineLevel="0" collapsed="false">
      <c r="A218" s="1" t="n">
        <v>1</v>
      </c>
      <c r="B218" s="1" t="n">
        <v>56</v>
      </c>
      <c r="C218" s="2" t="n">
        <v>178</v>
      </c>
      <c r="D218" s="2" t="n">
        <v>76</v>
      </c>
      <c r="E218" s="3" t="n">
        <f aca="false">D218/(C218/100)^2</f>
        <v>23.9868703446535</v>
      </c>
      <c r="F218" s="3" t="n">
        <v>0.97667</v>
      </c>
      <c r="G218" s="3" t="n">
        <v>0.96927</v>
      </c>
      <c r="H218" s="3" t="n">
        <f aca="false">(F218+G218)/2</f>
        <v>0.97297</v>
      </c>
      <c r="I218" s="1" t="n">
        <v>1</v>
      </c>
      <c r="J218" s="1" t="n">
        <v>1</v>
      </c>
      <c r="K218" s="4" t="n">
        <v>2</v>
      </c>
      <c r="L218" s="5" t="n">
        <f aca="false">I218/K218</f>
        <v>0.5</v>
      </c>
    </row>
    <row r="219" customFormat="false" ht="16.5" hidden="false" customHeight="false" outlineLevel="0" collapsed="false">
      <c r="A219" s="1" t="n">
        <v>1</v>
      </c>
      <c r="B219" s="1" t="n">
        <v>59</v>
      </c>
      <c r="C219" s="2" t="n">
        <v>160</v>
      </c>
      <c r="D219" s="2" t="n">
        <v>50</v>
      </c>
      <c r="E219" s="3" t="n">
        <f aca="false">D219/(C219/100)^2</f>
        <v>19.53125</v>
      </c>
      <c r="F219" s="3" t="n">
        <v>0.94394</v>
      </c>
      <c r="G219" s="3" t="n">
        <v>0.96082</v>
      </c>
      <c r="H219" s="3" t="n">
        <f aca="false">(F219+G219)/2</f>
        <v>0.95238</v>
      </c>
      <c r="I219" s="1" t="n">
        <v>1</v>
      </c>
      <c r="J219" s="1" t="n">
        <v>1</v>
      </c>
      <c r="K219" s="4" t="n">
        <v>2</v>
      </c>
      <c r="L219" s="5" t="n">
        <f aca="false">I219/K219</f>
        <v>0.5</v>
      </c>
    </row>
    <row r="220" customFormat="false" ht="16.5" hidden="false" customHeight="false" outlineLevel="0" collapsed="false">
      <c r="A220" s="1" t="n">
        <v>1</v>
      </c>
      <c r="B220" s="1" t="n">
        <v>56</v>
      </c>
      <c r="C220" s="2" t="n">
        <v>170</v>
      </c>
      <c r="D220" s="2" t="n">
        <v>82</v>
      </c>
      <c r="E220" s="3" t="n">
        <f aca="false">D220/(C220/100)^2</f>
        <v>28.3737024221453</v>
      </c>
      <c r="F220" s="3" t="n">
        <v>0.96298</v>
      </c>
      <c r="G220" s="3" t="n">
        <v>0.98146</v>
      </c>
      <c r="H220" s="3" t="n">
        <f aca="false">(F220+G220)/2</f>
        <v>0.97222</v>
      </c>
      <c r="I220" s="1" t="n">
        <v>2</v>
      </c>
      <c r="J220" s="1" t="n">
        <v>3</v>
      </c>
      <c r="K220" s="4" t="n">
        <v>5</v>
      </c>
      <c r="L220" s="5" t="n">
        <f aca="false">I220/K220</f>
        <v>0.4</v>
      </c>
    </row>
    <row r="221" customFormat="false" ht="16.5" hidden="false" customHeight="false" outlineLevel="0" collapsed="false">
      <c r="A221" s="1" t="n">
        <v>1</v>
      </c>
      <c r="B221" s="1" t="n">
        <v>41</v>
      </c>
      <c r="C221" s="2" t="n">
        <v>170</v>
      </c>
      <c r="D221" s="2" t="n">
        <v>88</v>
      </c>
      <c r="E221" s="3" t="n">
        <f aca="false">D221/(C221/100)^2</f>
        <v>30.4498269896194</v>
      </c>
      <c r="F221" s="3" t="n">
        <v>0.98021</v>
      </c>
      <c r="G221" s="3" t="n">
        <v>0.99201</v>
      </c>
      <c r="H221" s="3" t="n">
        <f aca="false">(F221+G221)/2</f>
        <v>0.98611</v>
      </c>
      <c r="I221" s="1" t="n">
        <v>0</v>
      </c>
      <c r="J221" s="1" t="n">
        <v>1</v>
      </c>
      <c r="K221" s="4" t="n">
        <v>1</v>
      </c>
      <c r="L221" s="5" t="n">
        <f aca="false">I221/K221</f>
        <v>0</v>
      </c>
    </row>
    <row r="222" customFormat="false" ht="16.5" hidden="false" customHeight="false" outlineLevel="0" collapsed="false">
      <c r="A222" s="1" t="n">
        <v>1</v>
      </c>
      <c r="B222" s="1" t="n">
        <v>40</v>
      </c>
      <c r="C222" s="2" t="n">
        <v>184</v>
      </c>
      <c r="D222" s="2" t="n">
        <v>75</v>
      </c>
      <c r="E222" s="3" t="n">
        <f aca="false">D222/(C222/100)^2</f>
        <v>22.1526465028355</v>
      </c>
      <c r="F222" s="3" t="n">
        <v>0.92086</v>
      </c>
      <c r="G222" s="3" t="n">
        <v>0.9328</v>
      </c>
      <c r="H222" s="3" t="n">
        <f aca="false">(F222+G222)/2</f>
        <v>0.92683</v>
      </c>
      <c r="I222" s="1" t="n">
        <v>1</v>
      </c>
      <c r="J222" s="1" t="n">
        <v>1</v>
      </c>
      <c r="K222" s="4" t="n">
        <v>2</v>
      </c>
      <c r="L222" s="5" t="n">
        <f aca="false">I222/K222</f>
        <v>0.5</v>
      </c>
    </row>
    <row r="223" customFormat="false" ht="16.5" hidden="false" customHeight="false" outlineLevel="0" collapsed="false">
      <c r="A223" s="1" t="n">
        <v>1</v>
      </c>
      <c r="B223" s="1" t="n">
        <v>40</v>
      </c>
      <c r="C223" s="2" t="n">
        <v>179</v>
      </c>
      <c r="D223" s="2" t="n">
        <v>84</v>
      </c>
      <c r="E223" s="3" t="n">
        <f aca="false">D223/(C223/100)^2</f>
        <v>26.2164102244</v>
      </c>
      <c r="F223" s="3" t="n">
        <v>0.98153</v>
      </c>
      <c r="G223" s="3" t="n">
        <v>0.96583</v>
      </c>
      <c r="H223" s="3" t="n">
        <f aca="false">(F223+G223)/2</f>
        <v>0.97368</v>
      </c>
      <c r="I223" s="1" t="n">
        <v>0</v>
      </c>
      <c r="J223" s="1" t="n">
        <v>1</v>
      </c>
      <c r="K223" s="4" t="n">
        <v>1</v>
      </c>
      <c r="L223" s="5" t="n">
        <f aca="false">I223/K223</f>
        <v>0</v>
      </c>
    </row>
    <row r="224" customFormat="false" ht="16.5" hidden="false" customHeight="false" outlineLevel="0" collapsed="false">
      <c r="A224" s="1" t="n">
        <v>1</v>
      </c>
      <c r="B224" s="1" t="n">
        <v>58</v>
      </c>
      <c r="C224" s="2" t="n">
        <v>164</v>
      </c>
      <c r="D224" s="2" t="n">
        <v>54</v>
      </c>
      <c r="E224" s="3" t="n">
        <f aca="false">D224/(C224/100)^2</f>
        <v>20.0773349196907</v>
      </c>
      <c r="F224" s="3" t="n">
        <v>0.86236</v>
      </c>
      <c r="G224" s="3" t="n">
        <v>0.84816</v>
      </c>
      <c r="H224" s="3" t="n">
        <f aca="false">(F224+G224)/2</f>
        <v>0.85526</v>
      </c>
      <c r="I224" s="1" t="n">
        <v>1</v>
      </c>
      <c r="J224" s="1" t="n">
        <v>1</v>
      </c>
      <c r="K224" s="4" t="n">
        <v>2</v>
      </c>
      <c r="L224" s="5" t="n">
        <f aca="false">I224/K224</f>
        <v>0.5</v>
      </c>
    </row>
    <row r="225" customFormat="false" ht="16.5" hidden="false" customHeight="false" outlineLevel="0" collapsed="false">
      <c r="A225" s="1" t="n">
        <v>1</v>
      </c>
      <c r="B225" s="1" t="n">
        <v>58</v>
      </c>
      <c r="C225" s="2" t="n">
        <v>170</v>
      </c>
      <c r="D225" s="2" t="n">
        <v>58</v>
      </c>
      <c r="E225" s="3" t="n">
        <f aca="false">D225/(C225/100)^2</f>
        <v>20.0692041522491</v>
      </c>
      <c r="F225" s="3" t="n">
        <v>0.92966</v>
      </c>
      <c r="G225" s="3" t="n">
        <v>0.91244</v>
      </c>
      <c r="H225" s="3" t="n">
        <f aca="false">(F225+G225)/2</f>
        <v>0.92105</v>
      </c>
      <c r="I225" s="1" t="n">
        <v>1</v>
      </c>
      <c r="J225" s="1" t="n">
        <v>1</v>
      </c>
      <c r="K225" s="4" t="n">
        <v>2</v>
      </c>
      <c r="L225" s="5" t="n">
        <f aca="false">I225/K225</f>
        <v>0.5</v>
      </c>
    </row>
    <row r="226" customFormat="false" ht="16.5" hidden="false" customHeight="false" outlineLevel="0" collapsed="false">
      <c r="A226" s="1" t="n">
        <v>1</v>
      </c>
      <c r="B226" s="1" t="n">
        <v>53</v>
      </c>
      <c r="C226" s="2" t="n">
        <v>159</v>
      </c>
      <c r="D226" s="2" t="n">
        <v>57</v>
      </c>
      <c r="E226" s="3" t="n">
        <f aca="false">D226/(C226/100)^2</f>
        <v>22.5465764803607</v>
      </c>
      <c r="F226" s="3" t="n">
        <v>0.89274</v>
      </c>
      <c r="G226" s="3" t="n">
        <v>0.87942</v>
      </c>
      <c r="H226" s="3" t="n">
        <f aca="false">(F226+G226)/2</f>
        <v>0.88608</v>
      </c>
      <c r="I226" s="1" t="n">
        <v>1</v>
      </c>
      <c r="J226" s="1" t="n">
        <v>0</v>
      </c>
      <c r="K226" s="4" t="n">
        <v>1</v>
      </c>
      <c r="L226" s="5" t="n">
        <f aca="false">I226/K226</f>
        <v>1</v>
      </c>
    </row>
    <row r="227" customFormat="false" ht="16.5" hidden="false" customHeight="false" outlineLevel="0" collapsed="false">
      <c r="A227" s="1" t="n">
        <v>1</v>
      </c>
      <c r="B227" s="1" t="n">
        <v>48</v>
      </c>
      <c r="C227" s="2" t="n">
        <v>176</v>
      </c>
      <c r="D227" s="2" t="n">
        <v>61</v>
      </c>
      <c r="E227" s="3" t="n">
        <f aca="false">D227/(C227/100)^2</f>
        <v>19.6926652892562</v>
      </c>
      <c r="F227" s="3" t="n">
        <v>0.96582</v>
      </c>
      <c r="G227" s="3" t="n">
        <v>0.95918</v>
      </c>
      <c r="H227" s="3" t="n">
        <f aca="false">(F227+G227)/2</f>
        <v>0.9625</v>
      </c>
      <c r="I227" s="1" t="n">
        <v>0</v>
      </c>
      <c r="J227" s="1" t="n">
        <v>1</v>
      </c>
      <c r="K227" s="4" t="n">
        <v>1</v>
      </c>
      <c r="L227" s="5" t="n">
        <f aca="false">I227/K227</f>
        <v>0</v>
      </c>
    </row>
    <row r="228" customFormat="false" ht="16.5" hidden="false" customHeight="false" outlineLevel="0" collapsed="false">
      <c r="A228" s="1" t="n">
        <v>1</v>
      </c>
      <c r="B228" s="1" t="n">
        <v>46</v>
      </c>
      <c r="C228" s="2" t="n">
        <v>170</v>
      </c>
      <c r="D228" s="2" t="n">
        <v>63</v>
      </c>
      <c r="E228" s="3" t="n">
        <f aca="false">D228/(C228/100)^2</f>
        <v>21.7993079584775</v>
      </c>
      <c r="F228" s="3" t="n">
        <v>0.93926</v>
      </c>
      <c r="G228" s="3" t="n">
        <v>0.93086</v>
      </c>
      <c r="H228" s="3" t="n">
        <f aca="false">(F228+G228)/2</f>
        <v>0.93506</v>
      </c>
      <c r="I228" s="1" t="n">
        <v>1</v>
      </c>
      <c r="J228" s="1" t="n">
        <v>1</v>
      </c>
      <c r="K228" s="4" t="n">
        <v>2</v>
      </c>
      <c r="L228" s="5" t="n">
        <f aca="false">I228/K228</f>
        <v>0.5</v>
      </c>
    </row>
    <row r="229" customFormat="false" ht="16.5" hidden="false" customHeight="false" outlineLevel="0" collapsed="false">
      <c r="A229" s="1" t="n">
        <v>1</v>
      </c>
      <c r="B229" s="1" t="n">
        <v>42</v>
      </c>
      <c r="C229" s="2" t="n">
        <v>174</v>
      </c>
      <c r="D229" s="2" t="n">
        <v>62</v>
      </c>
      <c r="E229" s="3" t="n">
        <f aca="false">D229/(C229/100)^2</f>
        <v>20.4782666138195</v>
      </c>
      <c r="F229" s="3" t="n">
        <v>0.8971</v>
      </c>
      <c r="G229" s="3" t="n">
        <v>0.91372</v>
      </c>
      <c r="H229" s="3" t="n">
        <f aca="false">(F229+G229)/2</f>
        <v>0.90541</v>
      </c>
      <c r="I229" s="1" t="n">
        <v>0</v>
      </c>
      <c r="J229" s="1" t="n">
        <v>2</v>
      </c>
      <c r="K229" s="4" t="n">
        <v>2</v>
      </c>
      <c r="L229" s="5" t="n">
        <f aca="false">I229/K229</f>
        <v>0</v>
      </c>
    </row>
    <row r="230" customFormat="false" ht="16.5" hidden="false" customHeight="false" outlineLevel="0" collapsed="false">
      <c r="A230" s="1" t="n">
        <v>1</v>
      </c>
      <c r="B230" s="1" t="n">
        <v>33</v>
      </c>
      <c r="C230" s="2" t="n">
        <v>178</v>
      </c>
      <c r="D230" s="2" t="n">
        <v>70</v>
      </c>
      <c r="E230" s="3" t="n">
        <f aca="false">D230/(C230/100)^2</f>
        <v>22.0931700542861</v>
      </c>
      <c r="F230" s="3" t="n">
        <v>0.99874</v>
      </c>
      <c r="G230" s="3" t="n">
        <v>1.00126</v>
      </c>
      <c r="H230" s="3" t="n">
        <f aca="false">(F230+G230)/2</f>
        <v>1</v>
      </c>
      <c r="I230" s="1" t="n">
        <v>1</v>
      </c>
      <c r="J230" s="1" t="n">
        <v>1</v>
      </c>
      <c r="K230" s="4" t="n">
        <v>2</v>
      </c>
      <c r="L230" s="5" t="n">
        <f aca="false">I230/K230</f>
        <v>0.5</v>
      </c>
    </row>
    <row r="231" customFormat="false" ht="16.5" hidden="false" customHeight="false" outlineLevel="0" collapsed="false">
      <c r="A231" s="1" t="n">
        <v>1</v>
      </c>
      <c r="B231" s="1" t="n">
        <v>42</v>
      </c>
      <c r="C231" s="2" t="n">
        <v>162</v>
      </c>
      <c r="D231" s="2" t="n">
        <v>73</v>
      </c>
      <c r="E231" s="3" t="n">
        <f aca="false">D231/(C231/100)^2</f>
        <v>27.8158817253467</v>
      </c>
      <c r="F231" s="3" t="n">
        <v>0.91448</v>
      </c>
      <c r="G231" s="3" t="n">
        <v>0.93168</v>
      </c>
      <c r="H231" s="3" t="n">
        <f aca="false">(F231+G231)/2</f>
        <v>0.92308</v>
      </c>
      <c r="I231" s="1" t="n">
        <v>1</v>
      </c>
      <c r="J231" s="1" t="n">
        <v>1</v>
      </c>
      <c r="K231" s="4" t="n">
        <v>2</v>
      </c>
      <c r="L231" s="5" t="n">
        <f aca="false">I231/K231</f>
        <v>0.5</v>
      </c>
    </row>
    <row r="232" customFormat="false" ht="16.5" hidden="false" customHeight="false" outlineLevel="0" collapsed="false">
      <c r="A232" s="1" t="n">
        <v>1</v>
      </c>
      <c r="B232" s="1" t="n">
        <v>40</v>
      </c>
      <c r="C232" s="2" t="n">
        <v>180</v>
      </c>
      <c r="D232" s="2" t="n">
        <v>78</v>
      </c>
      <c r="E232" s="3" t="n">
        <f aca="false">D232/(C232/100)^2</f>
        <v>24.0740740740741</v>
      </c>
      <c r="F232" s="3" t="n">
        <v>0.92536</v>
      </c>
      <c r="G232" s="3" t="n">
        <v>0.91674</v>
      </c>
      <c r="H232" s="3" t="n">
        <f aca="false">(F232+G232)/2</f>
        <v>0.92105</v>
      </c>
      <c r="I232" s="1" t="n">
        <v>1</v>
      </c>
      <c r="J232" s="1" t="n">
        <v>1</v>
      </c>
      <c r="K232" s="4" t="n">
        <v>2</v>
      </c>
      <c r="L232" s="5" t="n">
        <f aca="false">I232/K232</f>
        <v>0.5</v>
      </c>
    </row>
    <row r="233" customFormat="false" ht="16.5" hidden="false" customHeight="false" outlineLevel="0" collapsed="false">
      <c r="A233" s="1" t="n">
        <v>1</v>
      </c>
      <c r="B233" s="1" t="n">
        <v>54</v>
      </c>
      <c r="C233" s="2" t="n">
        <v>169</v>
      </c>
      <c r="D233" s="2" t="n">
        <v>68</v>
      </c>
      <c r="E233" s="3" t="n">
        <f aca="false">D233/(C233/100)^2</f>
        <v>23.8086901719128</v>
      </c>
      <c r="F233" s="3" t="n">
        <v>0.92368</v>
      </c>
      <c r="G233" s="3" t="n">
        <v>0.94298</v>
      </c>
      <c r="H233" s="3" t="n">
        <f aca="false">(F233+G233)/2</f>
        <v>0.93333</v>
      </c>
      <c r="I233" s="1" t="n">
        <v>1</v>
      </c>
      <c r="J233" s="1" t="n">
        <v>1</v>
      </c>
      <c r="K233" s="4" t="n">
        <v>2</v>
      </c>
      <c r="L233" s="5" t="n">
        <f aca="false">I233/K233</f>
        <v>0.5</v>
      </c>
    </row>
    <row r="234" customFormat="false" ht="16.5" hidden="false" customHeight="false" outlineLevel="0" collapsed="false">
      <c r="A234" s="1" t="n">
        <v>1</v>
      </c>
      <c r="B234" s="1" t="n">
        <v>31</v>
      </c>
      <c r="C234" s="2" t="n">
        <v>177</v>
      </c>
      <c r="D234" s="2" t="n">
        <v>68</v>
      </c>
      <c r="E234" s="3" t="n">
        <f aca="false">D234/(C234/100)^2</f>
        <v>21.7051294327939</v>
      </c>
      <c r="F234" s="3" t="n">
        <v>0.92571</v>
      </c>
      <c r="G234" s="3" t="n">
        <v>0.91639</v>
      </c>
      <c r="H234" s="3" t="n">
        <f aca="false">(F234+G234)/2</f>
        <v>0.92105</v>
      </c>
      <c r="I234" s="1" t="n">
        <v>1</v>
      </c>
      <c r="J234" s="1" t="n">
        <v>0</v>
      </c>
      <c r="K234" s="4" t="n">
        <v>1</v>
      </c>
      <c r="L234" s="5" t="n">
        <f aca="false">I234/K234</f>
        <v>1</v>
      </c>
    </row>
    <row r="235" customFormat="false" ht="16.5" hidden="false" customHeight="false" outlineLevel="0" collapsed="false">
      <c r="A235" s="1" t="n">
        <v>1</v>
      </c>
      <c r="B235" s="1" t="n">
        <v>35</v>
      </c>
      <c r="C235" s="2" t="n">
        <v>173</v>
      </c>
      <c r="D235" s="2" t="n">
        <v>68</v>
      </c>
      <c r="E235" s="3" t="n">
        <f aca="false">D235/(C235/100)^2</f>
        <v>22.7204383708109</v>
      </c>
      <c r="F235" s="3" t="n">
        <v>0.9318</v>
      </c>
      <c r="G235" s="3" t="n">
        <v>0.9163</v>
      </c>
      <c r="H235" s="3" t="n">
        <f aca="false">(F235+G235)/2</f>
        <v>0.92405</v>
      </c>
      <c r="I235" s="1" t="n">
        <v>0</v>
      </c>
      <c r="J235" s="1" t="n">
        <v>1</v>
      </c>
      <c r="K235" s="4" t="n">
        <v>1</v>
      </c>
      <c r="L235" s="5" t="n">
        <f aca="false">I235/K235</f>
        <v>0</v>
      </c>
    </row>
    <row r="236" customFormat="false" ht="16.5" hidden="false" customHeight="false" outlineLevel="0" collapsed="false">
      <c r="A236" s="1" t="n">
        <v>1</v>
      </c>
      <c r="B236" s="1" t="n">
        <v>59</v>
      </c>
      <c r="C236" s="2" t="n">
        <v>163</v>
      </c>
      <c r="D236" s="2" t="n">
        <v>69</v>
      </c>
      <c r="E236" s="3" t="n">
        <f aca="false">D236/(C236/100)^2</f>
        <v>25.9701155481953</v>
      </c>
      <c r="F236" s="3" t="n">
        <v>0.96569</v>
      </c>
      <c r="G236" s="3" t="n">
        <v>0.94735</v>
      </c>
      <c r="H236" s="3" t="n">
        <f aca="false">(F236+G236)/2</f>
        <v>0.95652</v>
      </c>
      <c r="I236" s="1" t="n">
        <v>1</v>
      </c>
      <c r="J236" s="1" t="n">
        <v>1</v>
      </c>
      <c r="K236" s="4" t="n">
        <v>2</v>
      </c>
      <c r="L236" s="5" t="n">
        <f aca="false">I236/K236</f>
        <v>0.5</v>
      </c>
    </row>
    <row r="237" customFormat="false" ht="16.5" hidden="false" customHeight="false" outlineLevel="0" collapsed="false">
      <c r="A237" s="1" t="n">
        <v>1</v>
      </c>
      <c r="B237" s="1" t="n">
        <v>48</v>
      </c>
      <c r="C237" s="2" t="n">
        <v>167</v>
      </c>
      <c r="D237" s="2" t="n">
        <v>58</v>
      </c>
      <c r="E237" s="3" t="n">
        <f aca="false">D237/(C237/100)^2</f>
        <v>20.7967298935064</v>
      </c>
      <c r="F237" s="3" t="n">
        <v>0.9328</v>
      </c>
      <c r="G237" s="3" t="n">
        <v>0.9422</v>
      </c>
      <c r="H237" s="3" t="n">
        <f aca="false">(F237+G237)/2</f>
        <v>0.9375</v>
      </c>
      <c r="I237" s="1" t="n">
        <v>0</v>
      </c>
      <c r="J237" s="1" t="n">
        <v>2</v>
      </c>
      <c r="K237" s="4" t="n">
        <v>2</v>
      </c>
      <c r="L237" s="5" t="n">
        <f aca="false">I237/K237</f>
        <v>0</v>
      </c>
    </row>
    <row r="238" customFormat="false" ht="16.5" hidden="false" customHeight="false" outlineLevel="0" collapsed="false">
      <c r="A238" s="1" t="n">
        <v>1</v>
      </c>
      <c r="B238" s="1" t="n">
        <v>55</v>
      </c>
      <c r="C238" s="2" t="n">
        <v>170</v>
      </c>
      <c r="D238" s="2" t="n">
        <v>70</v>
      </c>
      <c r="E238" s="3" t="n">
        <f aca="false">D238/(C238/100)^2</f>
        <v>24.2214532871972</v>
      </c>
      <c r="F238" s="3" t="n">
        <v>0.96629</v>
      </c>
      <c r="G238" s="3" t="n">
        <v>0.98243</v>
      </c>
      <c r="H238" s="3" t="n">
        <f aca="false">(F238+G238)/2</f>
        <v>0.97436</v>
      </c>
      <c r="I238" s="1" t="n">
        <v>1</v>
      </c>
      <c r="J238" s="1" t="n">
        <v>0</v>
      </c>
      <c r="K238" s="4" t="n">
        <v>1</v>
      </c>
      <c r="L238" s="5" t="n">
        <f aca="false">I238/K238</f>
        <v>1</v>
      </c>
    </row>
    <row r="239" customFormat="false" ht="16.5" hidden="false" customHeight="false" outlineLevel="0" collapsed="false">
      <c r="A239" s="1" t="n">
        <v>1</v>
      </c>
      <c r="B239" s="1" t="n">
        <v>58</v>
      </c>
      <c r="C239" s="2" t="n">
        <v>160</v>
      </c>
      <c r="D239" s="2" t="n">
        <v>53</v>
      </c>
      <c r="E239" s="3" t="n">
        <f aca="false">D239/(C239/100)^2</f>
        <v>20.703125</v>
      </c>
      <c r="F239" s="3" t="n">
        <v>0.95379</v>
      </c>
      <c r="G239" s="3" t="n">
        <v>0.96287</v>
      </c>
      <c r="H239" s="3" t="n">
        <f aca="false">(F239+G239)/2</f>
        <v>0.95833</v>
      </c>
      <c r="I239" s="1" t="n">
        <v>0</v>
      </c>
      <c r="J239" s="1" t="n">
        <v>2</v>
      </c>
      <c r="K239" s="4" t="n">
        <v>2</v>
      </c>
      <c r="L239" s="5" t="n">
        <f aca="false">I239/K239</f>
        <v>0</v>
      </c>
    </row>
    <row r="240" customFormat="false" ht="16.5" hidden="false" customHeight="false" outlineLevel="0" collapsed="false">
      <c r="A240" s="1" t="n">
        <v>1</v>
      </c>
      <c r="B240" s="1" t="n">
        <v>59</v>
      </c>
      <c r="C240" s="2" t="n">
        <v>165</v>
      </c>
      <c r="D240" s="2" t="n">
        <v>62</v>
      </c>
      <c r="E240" s="3" t="n">
        <f aca="false">D240/(C240/100)^2</f>
        <v>22.7731864095501</v>
      </c>
      <c r="F240" s="3" t="n">
        <v>0.96679</v>
      </c>
      <c r="G240" s="3" t="n">
        <v>0.95427</v>
      </c>
      <c r="H240" s="3" t="n">
        <f aca="false">(F240+G240)/2</f>
        <v>0.96053</v>
      </c>
      <c r="I240" s="1" t="n">
        <v>1</v>
      </c>
      <c r="J240" s="1" t="n">
        <v>1</v>
      </c>
      <c r="K240" s="4" t="n">
        <v>2</v>
      </c>
      <c r="L240" s="5" t="n">
        <f aca="false">I240/K240</f>
        <v>0.5</v>
      </c>
    </row>
    <row r="241" customFormat="false" ht="16.5" hidden="false" customHeight="false" outlineLevel="0" collapsed="false">
      <c r="A241" s="1" t="n">
        <v>1</v>
      </c>
      <c r="B241" s="1" t="n">
        <v>56</v>
      </c>
      <c r="C241" s="2" t="n">
        <v>158</v>
      </c>
      <c r="D241" s="2" t="n">
        <v>50</v>
      </c>
      <c r="E241" s="3" t="n">
        <f aca="false">D241/(C241/100)^2</f>
        <v>20.0288415318058</v>
      </c>
      <c r="F241" s="3" t="n">
        <v>0.95096</v>
      </c>
      <c r="G241" s="3" t="n">
        <v>0.9538</v>
      </c>
      <c r="H241" s="3" t="n">
        <f aca="false">(F241+G241)/2</f>
        <v>0.95238</v>
      </c>
      <c r="I241" s="1" t="n">
        <v>1</v>
      </c>
      <c r="J241" s="1" t="n">
        <v>1</v>
      </c>
      <c r="K241" s="4" t="n">
        <v>2</v>
      </c>
      <c r="L241" s="5" t="n">
        <f aca="false">I241/K241</f>
        <v>0.5</v>
      </c>
    </row>
    <row r="242" customFormat="false" ht="16.5" hidden="false" customHeight="false" outlineLevel="0" collapsed="false">
      <c r="A242" s="1" t="n">
        <v>1</v>
      </c>
      <c r="B242" s="1" t="n">
        <v>59</v>
      </c>
      <c r="C242" s="2" t="n">
        <v>175</v>
      </c>
      <c r="D242" s="2" t="n">
        <v>68</v>
      </c>
      <c r="E242" s="3" t="n">
        <f aca="false">D242/(C242/100)^2</f>
        <v>22.2040816326531</v>
      </c>
      <c r="F242" s="3" t="n">
        <v>0.91049</v>
      </c>
      <c r="G242" s="3" t="n">
        <v>0.92083</v>
      </c>
      <c r="H242" s="3" t="n">
        <f aca="false">(F242+G242)/2</f>
        <v>0.91566</v>
      </c>
      <c r="I242" s="1" t="n">
        <v>1</v>
      </c>
      <c r="J242" s="1" t="n">
        <v>1</v>
      </c>
      <c r="K242" s="4" t="n">
        <v>2</v>
      </c>
      <c r="L242" s="5" t="n">
        <f aca="false">I242/K242</f>
        <v>0.5</v>
      </c>
    </row>
    <row r="243" customFormat="false" ht="16.5" hidden="false" customHeight="false" outlineLevel="0" collapsed="false">
      <c r="A243" s="1" t="n">
        <v>1</v>
      </c>
      <c r="B243" s="1" t="n">
        <v>53</v>
      </c>
      <c r="C243" s="2" t="n">
        <v>170</v>
      </c>
      <c r="D243" s="2" t="n">
        <v>63</v>
      </c>
      <c r="E243" s="3" t="n">
        <f aca="false">D243/(C243/100)^2</f>
        <v>21.7993079584775</v>
      </c>
      <c r="F243" s="3" t="n">
        <v>0.9784</v>
      </c>
      <c r="G243" s="3" t="n">
        <v>0.99302</v>
      </c>
      <c r="H243" s="3" t="n">
        <f aca="false">(F243+G243)/2</f>
        <v>0.98571</v>
      </c>
      <c r="I243" s="1" t="n">
        <v>1</v>
      </c>
      <c r="J243" s="1" t="n">
        <v>0</v>
      </c>
      <c r="K243" s="4" t="n">
        <v>1</v>
      </c>
      <c r="L243" s="5" t="n">
        <f aca="false">I243/K243</f>
        <v>1</v>
      </c>
    </row>
    <row r="244" customFormat="false" ht="16.5" hidden="false" customHeight="false" outlineLevel="0" collapsed="false">
      <c r="A244" s="1" t="n">
        <v>1</v>
      </c>
      <c r="B244" s="1" t="n">
        <v>35</v>
      </c>
      <c r="C244" s="2" t="n">
        <v>168</v>
      </c>
      <c r="D244" s="2" t="n">
        <v>75</v>
      </c>
      <c r="E244" s="3" t="n">
        <f aca="false">D244/(C244/100)^2</f>
        <v>26.5731292517007</v>
      </c>
      <c r="F244" s="3" t="n">
        <v>0.93824</v>
      </c>
      <c r="G244" s="3" t="n">
        <v>0.92288</v>
      </c>
      <c r="H244" s="3" t="n">
        <f aca="false">(F244+G244)/2</f>
        <v>0.93056</v>
      </c>
      <c r="I244" s="1" t="n">
        <v>1</v>
      </c>
      <c r="J244" s="1" t="n">
        <v>0</v>
      </c>
      <c r="K244" s="4" t="n">
        <v>1</v>
      </c>
      <c r="L244" s="5" t="n">
        <f aca="false">I244/K244</f>
        <v>1</v>
      </c>
    </row>
    <row r="245" customFormat="false" ht="16.5" hidden="false" customHeight="false" outlineLevel="0" collapsed="false">
      <c r="A245" s="1" t="n">
        <v>1</v>
      </c>
      <c r="B245" s="1" t="n">
        <v>56</v>
      </c>
      <c r="C245" s="2" t="n">
        <v>170</v>
      </c>
      <c r="D245" s="2" t="n">
        <v>65</v>
      </c>
      <c r="E245" s="3" t="n">
        <f aca="false">D245/(C245/100)^2</f>
        <v>22.4913494809689</v>
      </c>
      <c r="F245" s="3" t="n">
        <v>1.05201</v>
      </c>
      <c r="G245" s="3" t="n">
        <v>1.06921</v>
      </c>
      <c r="H245" s="3" t="n">
        <f aca="false">(F245+G245)/2</f>
        <v>1.06061</v>
      </c>
      <c r="I245" s="1" t="n">
        <v>1</v>
      </c>
      <c r="J245" s="1" t="n">
        <v>1</v>
      </c>
      <c r="K245" s="4" t="n">
        <v>2</v>
      </c>
      <c r="L245" s="5" t="n">
        <f aca="false">I245/K245</f>
        <v>0.5</v>
      </c>
    </row>
    <row r="246" customFormat="false" ht="16.5" hidden="false" customHeight="false" outlineLevel="0" collapsed="false">
      <c r="A246" s="1" t="n">
        <v>1</v>
      </c>
      <c r="B246" s="1" t="n">
        <v>41</v>
      </c>
      <c r="C246" s="2" t="n">
        <v>170</v>
      </c>
      <c r="D246" s="2" t="n">
        <v>55</v>
      </c>
      <c r="E246" s="3" t="n">
        <f aca="false">D246/(C246/100)^2</f>
        <v>19.0311418685121</v>
      </c>
      <c r="F246" s="3" t="n">
        <v>0.90068</v>
      </c>
      <c r="G246" s="3" t="n">
        <v>0.91266</v>
      </c>
      <c r="H246" s="3" t="n">
        <f aca="false">(F246+G246)/2</f>
        <v>0.90667</v>
      </c>
      <c r="I246" s="1" t="n">
        <v>1</v>
      </c>
      <c r="J246" s="1" t="n">
        <v>1</v>
      </c>
      <c r="K246" s="4" t="n">
        <v>2</v>
      </c>
      <c r="L246" s="5" t="n">
        <f aca="false">I246/K246</f>
        <v>0.5</v>
      </c>
    </row>
    <row r="247" customFormat="false" ht="16.5" hidden="false" customHeight="false" outlineLevel="0" collapsed="false">
      <c r="A247" s="1" t="n">
        <v>1</v>
      </c>
      <c r="B247" s="1" t="n">
        <v>49</v>
      </c>
      <c r="C247" s="2" t="n">
        <v>174</v>
      </c>
      <c r="D247" s="2" t="n">
        <v>72</v>
      </c>
      <c r="E247" s="3" t="n">
        <f aca="false">D247/(C247/100)^2</f>
        <v>23.7812128418549</v>
      </c>
      <c r="F247" s="3" t="n">
        <v>0.97733</v>
      </c>
      <c r="G247" s="3" t="n">
        <v>0.96787</v>
      </c>
      <c r="H247" s="3" t="n">
        <f aca="false">(F247+G247)/2</f>
        <v>0.9726</v>
      </c>
      <c r="I247" s="1" t="n">
        <v>1</v>
      </c>
      <c r="J247" s="1" t="n">
        <v>1</v>
      </c>
      <c r="K247" s="4" t="n">
        <v>2</v>
      </c>
      <c r="L247" s="5" t="n">
        <f aca="false">I247/K247</f>
        <v>0.5</v>
      </c>
    </row>
    <row r="248" customFormat="false" ht="16.5" hidden="false" customHeight="false" outlineLevel="0" collapsed="false">
      <c r="A248" s="1" t="n">
        <v>1</v>
      </c>
      <c r="B248" s="1" t="n">
        <v>58</v>
      </c>
      <c r="C248" s="2" t="n">
        <v>174</v>
      </c>
      <c r="D248" s="2" t="n">
        <v>70</v>
      </c>
      <c r="E248" s="3" t="n">
        <f aca="false">D248/(C248/100)^2</f>
        <v>23.1206235962479</v>
      </c>
      <c r="F248" s="3" t="n">
        <v>0.95769</v>
      </c>
      <c r="G248" s="3" t="n">
        <v>0.94475</v>
      </c>
      <c r="H248" s="3" t="n">
        <f aca="false">(F248+G248)/2</f>
        <v>0.95122</v>
      </c>
      <c r="I248" s="1" t="n">
        <v>2</v>
      </c>
      <c r="J248" s="1" t="n">
        <v>0</v>
      </c>
      <c r="K248" s="4" t="n">
        <v>2</v>
      </c>
      <c r="L248" s="5" t="n">
        <f aca="false">I248/K248</f>
        <v>1</v>
      </c>
    </row>
    <row r="249" customFormat="false" ht="16.5" hidden="false" customHeight="false" outlineLevel="0" collapsed="false">
      <c r="A249" s="1" t="n">
        <v>1</v>
      </c>
      <c r="B249" s="1" t="n">
        <v>54</v>
      </c>
      <c r="C249" s="2" t="n">
        <v>168</v>
      </c>
      <c r="D249" s="2" t="n">
        <v>65</v>
      </c>
      <c r="E249" s="3" t="n">
        <f aca="false">D249/(C249/100)^2</f>
        <v>23.0300453514739</v>
      </c>
      <c r="F249" s="3" t="n">
        <v>0.94742</v>
      </c>
      <c r="G249" s="3" t="n">
        <v>0.96434</v>
      </c>
      <c r="H249" s="3" t="n">
        <f aca="false">(F249+G249)/2</f>
        <v>0.95588</v>
      </c>
      <c r="I249" s="1" t="n">
        <v>1</v>
      </c>
      <c r="J249" s="1" t="n">
        <v>2</v>
      </c>
      <c r="K249" s="4" t="n">
        <v>3</v>
      </c>
      <c r="L249" s="5" t="n">
        <f aca="false">I249/K249</f>
        <v>0.333333333333333</v>
      </c>
    </row>
    <row r="250" customFormat="false" ht="16.5" hidden="false" customHeight="false" outlineLevel="0" collapsed="false">
      <c r="A250" s="1" t="n">
        <v>1</v>
      </c>
      <c r="B250" s="1" t="n">
        <v>59</v>
      </c>
      <c r="C250" s="2" t="n">
        <v>183</v>
      </c>
      <c r="D250" s="2" t="n">
        <v>81</v>
      </c>
      <c r="E250" s="3" t="n">
        <f aca="false">D250/(C250/100)^2</f>
        <v>24.1870464928783</v>
      </c>
      <c r="F250" s="3" t="n">
        <v>0.91124</v>
      </c>
      <c r="G250" s="3" t="n">
        <v>0.9021</v>
      </c>
      <c r="H250" s="3" t="n">
        <f aca="false">(F250+G250)/2</f>
        <v>0.90667</v>
      </c>
      <c r="I250" s="1" t="n">
        <v>0</v>
      </c>
      <c r="J250" s="1" t="n">
        <v>2</v>
      </c>
      <c r="K250" s="4" t="n">
        <v>2</v>
      </c>
      <c r="L250" s="5" t="n">
        <f aca="false">I250/K250</f>
        <v>0</v>
      </c>
    </row>
    <row r="251" customFormat="false" ht="16.5" hidden="false" customHeight="false" outlineLevel="0" collapsed="false">
      <c r="A251" s="1" t="n">
        <v>1</v>
      </c>
      <c r="B251" s="1" t="n">
        <v>50</v>
      </c>
      <c r="C251" s="2" t="n">
        <v>167</v>
      </c>
      <c r="D251" s="2" t="n">
        <v>75</v>
      </c>
      <c r="E251" s="3" t="n">
        <f aca="false">D251/(C251/100)^2</f>
        <v>26.8923231381548</v>
      </c>
      <c r="F251" s="3" t="n">
        <v>0.96614</v>
      </c>
      <c r="G251" s="3" t="n">
        <v>0.98052</v>
      </c>
      <c r="H251" s="3" t="n">
        <f aca="false">(F251+G251)/2</f>
        <v>0.97333</v>
      </c>
      <c r="I251" s="1" t="n">
        <v>2</v>
      </c>
      <c r="J251" s="1" t="n">
        <v>0</v>
      </c>
      <c r="K251" s="4" t="n">
        <v>2</v>
      </c>
      <c r="L251" s="5" t="n">
        <f aca="false">I251/K251</f>
        <v>1</v>
      </c>
    </row>
    <row r="252" customFormat="false" ht="16.5" hidden="false" customHeight="false" outlineLevel="0" collapsed="false">
      <c r="A252" s="1" t="n">
        <v>1</v>
      </c>
      <c r="B252" s="1" t="n">
        <v>56</v>
      </c>
      <c r="C252" s="2" t="n">
        <v>165</v>
      </c>
      <c r="D252" s="2" t="n">
        <v>68</v>
      </c>
      <c r="E252" s="3" t="n">
        <f aca="false">D252/(C252/100)^2</f>
        <v>24.9770431588613</v>
      </c>
      <c r="F252" s="3" t="n">
        <v>0.92193</v>
      </c>
      <c r="G252" s="3" t="n">
        <v>0.93723</v>
      </c>
      <c r="H252" s="3" t="n">
        <f aca="false">(F252+G252)/2</f>
        <v>0.92958</v>
      </c>
      <c r="I252" s="1" t="n">
        <v>1</v>
      </c>
      <c r="J252" s="1" t="n">
        <v>0</v>
      </c>
      <c r="K252" s="4" t="n">
        <v>1</v>
      </c>
      <c r="L252" s="5" t="n">
        <f aca="false">I252/K252</f>
        <v>1</v>
      </c>
    </row>
    <row r="253" customFormat="false" ht="16.5" hidden="false" customHeight="false" outlineLevel="0" collapsed="false">
      <c r="A253" s="1" t="n">
        <v>1</v>
      </c>
      <c r="B253" s="1" t="n">
        <v>38</v>
      </c>
      <c r="C253" s="2" t="n">
        <v>168</v>
      </c>
      <c r="D253" s="2" t="n">
        <v>73</v>
      </c>
      <c r="E253" s="3" t="n">
        <f aca="false">D253/(C253/100)^2</f>
        <v>25.8645124716553</v>
      </c>
      <c r="F253" s="3" t="n">
        <v>1.00588</v>
      </c>
      <c r="G253" s="3" t="n">
        <v>0.99412</v>
      </c>
      <c r="H253" s="3" t="n">
        <f aca="false">(F253+G253)/2</f>
        <v>1</v>
      </c>
      <c r="I253" s="1" t="n">
        <v>1</v>
      </c>
      <c r="J253" s="1" t="n">
        <v>0</v>
      </c>
      <c r="K253" s="4" t="n">
        <v>1</v>
      </c>
      <c r="L253" s="5" t="n">
        <f aca="false">I253/K253</f>
        <v>1</v>
      </c>
    </row>
    <row r="254" customFormat="false" ht="16.5" hidden="false" customHeight="false" outlineLevel="0" collapsed="false">
      <c r="A254" s="1" t="n">
        <v>1</v>
      </c>
      <c r="B254" s="1" t="n">
        <v>54</v>
      </c>
      <c r="C254" s="2" t="n">
        <v>174</v>
      </c>
      <c r="D254" s="2" t="n">
        <v>68</v>
      </c>
      <c r="E254" s="3" t="n">
        <f aca="false">D254/(C254/100)^2</f>
        <v>22.4600343506408</v>
      </c>
      <c r="F254" s="3" t="n">
        <v>0.94061</v>
      </c>
      <c r="G254" s="3" t="n">
        <v>0.95129</v>
      </c>
      <c r="H254" s="3" t="n">
        <f aca="false">(F254+G254)/2</f>
        <v>0.94595</v>
      </c>
      <c r="I254" s="1" t="n">
        <v>1</v>
      </c>
      <c r="J254" s="1" t="n">
        <v>1</v>
      </c>
      <c r="K254" s="4" t="n">
        <v>2</v>
      </c>
      <c r="L254" s="5" t="n">
        <f aca="false">I254/K254</f>
        <v>0.5</v>
      </c>
    </row>
    <row r="255" customFormat="false" ht="16.5" hidden="false" customHeight="false" outlineLevel="0" collapsed="false">
      <c r="A255" s="1" t="n">
        <v>1</v>
      </c>
      <c r="B255" s="1" t="n">
        <v>36</v>
      </c>
      <c r="C255" s="2" t="n">
        <v>182</v>
      </c>
      <c r="D255" s="2" t="n">
        <v>92</v>
      </c>
      <c r="E255" s="3" t="n">
        <f aca="false">D255/(C255/100)^2</f>
        <v>27.774423378819</v>
      </c>
      <c r="F255" s="3" t="n">
        <v>0.96769</v>
      </c>
      <c r="G255" s="3" t="n">
        <v>0.97897</v>
      </c>
      <c r="H255" s="3" t="n">
        <f aca="false">(F255+G255)/2</f>
        <v>0.97333</v>
      </c>
      <c r="I255" s="1" t="n">
        <v>2</v>
      </c>
      <c r="J255" s="1" t="n">
        <v>0</v>
      </c>
      <c r="K255" s="4" t="n">
        <v>2</v>
      </c>
      <c r="L255" s="5" t="n">
        <f aca="false">I255/K255</f>
        <v>1</v>
      </c>
    </row>
    <row r="256" customFormat="false" ht="16.5" hidden="false" customHeight="false" outlineLevel="0" collapsed="false">
      <c r="A256" s="1" t="n">
        <v>1</v>
      </c>
      <c r="B256" s="1" t="n">
        <v>58</v>
      </c>
      <c r="C256" s="2" t="n">
        <v>170</v>
      </c>
      <c r="D256" s="2" t="n">
        <v>80</v>
      </c>
      <c r="E256" s="3" t="n">
        <f aca="false">D256/(C256/100)^2</f>
        <v>27.681660899654</v>
      </c>
      <c r="F256" s="3" t="n">
        <v>0.95297</v>
      </c>
      <c r="G256" s="3" t="n">
        <v>0.94447</v>
      </c>
      <c r="H256" s="3" t="n">
        <f aca="false">(F256+G256)/2</f>
        <v>0.94872</v>
      </c>
      <c r="I256" s="1" t="n">
        <v>0</v>
      </c>
      <c r="J256" s="1" t="n">
        <v>2</v>
      </c>
      <c r="K256" s="4" t="n">
        <v>2</v>
      </c>
      <c r="L256" s="5" t="n">
        <f aca="false">I256/K256</f>
        <v>0</v>
      </c>
    </row>
    <row r="257" customFormat="false" ht="16.5" hidden="false" customHeight="false" outlineLevel="0" collapsed="false">
      <c r="A257" s="1" t="n">
        <v>1</v>
      </c>
      <c r="B257" s="1" t="n">
        <v>49</v>
      </c>
      <c r="C257" s="2" t="n">
        <v>161</v>
      </c>
      <c r="D257" s="2" t="n">
        <v>62</v>
      </c>
      <c r="E257" s="3" t="n">
        <f aca="false">D257/(C257/100)^2</f>
        <v>23.9188302920412</v>
      </c>
      <c r="F257" s="3" t="n">
        <v>0.98462</v>
      </c>
      <c r="G257" s="3" t="n">
        <v>0.99142</v>
      </c>
      <c r="H257" s="3" t="n">
        <f aca="false">(F257+G257)/2</f>
        <v>0.98802</v>
      </c>
      <c r="I257" s="1" t="n">
        <v>1</v>
      </c>
      <c r="J257" s="1" t="n">
        <v>1</v>
      </c>
      <c r="K257" s="4" t="n">
        <v>2</v>
      </c>
      <c r="L257" s="5" t="n">
        <f aca="false">I257/K257</f>
        <v>0.5</v>
      </c>
    </row>
    <row r="258" customFormat="false" ht="16.5" hidden="false" customHeight="false" outlineLevel="0" collapsed="false">
      <c r="A258" s="1" t="n">
        <v>1</v>
      </c>
      <c r="B258" s="1" t="n">
        <v>43</v>
      </c>
      <c r="C258" s="2" t="n">
        <v>170</v>
      </c>
      <c r="D258" s="2" t="n">
        <v>80</v>
      </c>
      <c r="E258" s="3" t="n">
        <f aca="false">D258/(C258/100)^2</f>
        <v>27.681660899654</v>
      </c>
      <c r="F258" s="3" t="n">
        <v>0.92667</v>
      </c>
      <c r="G258" s="3" t="n">
        <v>0.91117</v>
      </c>
      <c r="H258" s="3" t="n">
        <f aca="false">(F258+G258)/2</f>
        <v>0.91892</v>
      </c>
      <c r="I258" s="1" t="n">
        <v>0</v>
      </c>
      <c r="J258" s="1" t="n">
        <v>1</v>
      </c>
      <c r="K258" s="4" t="n">
        <v>1</v>
      </c>
      <c r="L258" s="5" t="n">
        <f aca="false">I258/K258</f>
        <v>0</v>
      </c>
    </row>
    <row r="259" customFormat="false" ht="16.5" hidden="false" customHeight="false" outlineLevel="0" collapsed="false">
      <c r="A259" s="1" t="n">
        <v>2</v>
      </c>
      <c r="B259" s="1" t="n">
        <v>51</v>
      </c>
      <c r="C259" s="2" t="n">
        <v>161</v>
      </c>
      <c r="D259" s="2" t="n">
        <v>57</v>
      </c>
      <c r="E259" s="3" t="n">
        <f aca="false">D259/(C259/100)^2</f>
        <v>21.9898923652637</v>
      </c>
      <c r="F259" s="3" t="n">
        <v>0.89251</v>
      </c>
      <c r="G259" s="3" t="n">
        <v>0.88213</v>
      </c>
      <c r="H259" s="3" t="n">
        <f aca="false">(F259+G259)/2</f>
        <v>0.88732</v>
      </c>
      <c r="I259" s="1" t="n">
        <v>1</v>
      </c>
      <c r="J259" s="1" t="n">
        <v>2</v>
      </c>
      <c r="K259" s="4" t="n">
        <v>3</v>
      </c>
      <c r="L259" s="5" t="n">
        <f aca="false">I259/K259</f>
        <v>0.333333333333333</v>
      </c>
    </row>
    <row r="260" customFormat="false" ht="16.5" hidden="false" customHeight="false" outlineLevel="0" collapsed="false">
      <c r="A260" s="1" t="n">
        <v>2</v>
      </c>
      <c r="B260" s="1" t="n">
        <v>53</v>
      </c>
      <c r="C260" s="2" t="n">
        <v>153</v>
      </c>
      <c r="D260" s="2" t="n">
        <v>51</v>
      </c>
      <c r="E260" s="3" t="n">
        <f aca="false">D260/(C260/100)^2</f>
        <v>21.7864923747277</v>
      </c>
      <c r="F260" s="3" t="n">
        <v>0.92739</v>
      </c>
      <c r="G260" s="3" t="n">
        <v>0.90867</v>
      </c>
      <c r="H260" s="3" t="n">
        <f aca="false">(F260+G260)/2</f>
        <v>0.91803</v>
      </c>
      <c r="I260" s="1" t="n">
        <v>1</v>
      </c>
      <c r="J260" s="1" t="n">
        <v>1</v>
      </c>
      <c r="K260" s="4" t="n">
        <v>2</v>
      </c>
      <c r="L260" s="5" t="n">
        <f aca="false">I260/K260</f>
        <v>0.5</v>
      </c>
    </row>
    <row r="261" customFormat="false" ht="16.5" hidden="false" customHeight="false" outlineLevel="0" collapsed="false">
      <c r="A261" s="1" t="n">
        <v>2</v>
      </c>
      <c r="B261" s="1" t="n">
        <v>51</v>
      </c>
      <c r="C261" s="2" t="n">
        <v>156</v>
      </c>
      <c r="D261" s="2" t="n">
        <v>59</v>
      </c>
      <c r="E261" s="3" t="n">
        <f aca="false">D261/(C261/100)^2</f>
        <v>24.2439184746877</v>
      </c>
      <c r="F261" s="3" t="n">
        <v>0.90744</v>
      </c>
      <c r="G261" s="3" t="n">
        <v>0.9304</v>
      </c>
      <c r="H261" s="3" t="n">
        <f aca="false">(F261+G261)/2</f>
        <v>0.91892</v>
      </c>
      <c r="I261" s="1" t="n">
        <v>1</v>
      </c>
      <c r="J261" s="1" t="n">
        <v>0</v>
      </c>
      <c r="K261" s="4" t="n">
        <v>1</v>
      </c>
      <c r="L261" s="5" t="n">
        <f aca="false">I261/K261</f>
        <v>1</v>
      </c>
    </row>
    <row r="262" customFormat="false" ht="16.5" hidden="false" customHeight="false" outlineLevel="0" collapsed="false">
      <c r="A262" s="1" t="n">
        <v>2</v>
      </c>
      <c r="B262" s="1" t="n">
        <v>40</v>
      </c>
      <c r="C262" s="2" t="n">
        <v>163</v>
      </c>
      <c r="D262" s="2" t="n">
        <v>50</v>
      </c>
      <c r="E262" s="3" t="n">
        <f aca="false">D262/(C262/100)^2</f>
        <v>18.8189243102864</v>
      </c>
      <c r="F262" s="3" t="n">
        <v>0.92068</v>
      </c>
      <c r="G262" s="3" t="n">
        <v>0.93646</v>
      </c>
      <c r="H262" s="3" t="n">
        <f aca="false">(F262+G262)/2</f>
        <v>0.92857</v>
      </c>
      <c r="I262" s="1" t="n">
        <v>0</v>
      </c>
      <c r="J262" s="1" t="n">
        <v>1</v>
      </c>
      <c r="K262" s="4" t="n">
        <v>1</v>
      </c>
      <c r="L262" s="5" t="n">
        <f aca="false">I262/K262</f>
        <v>0</v>
      </c>
    </row>
    <row r="263" customFormat="false" ht="16.5" hidden="false" customHeight="false" outlineLevel="0" collapsed="false">
      <c r="A263" s="1" t="n">
        <v>2</v>
      </c>
      <c r="B263" s="1" t="n">
        <v>59</v>
      </c>
      <c r="C263" s="2" t="n">
        <v>154</v>
      </c>
      <c r="D263" s="2" t="n">
        <v>64</v>
      </c>
      <c r="E263" s="3" t="n">
        <f aca="false">D263/(C263/100)^2</f>
        <v>26.986001011975</v>
      </c>
      <c r="F263" s="3" t="n">
        <v>0.94089</v>
      </c>
      <c r="G263" s="3" t="n">
        <v>0.92577</v>
      </c>
      <c r="H263" s="3" t="n">
        <f aca="false">(F263+G263)/2</f>
        <v>0.93333</v>
      </c>
      <c r="I263" s="1" t="n">
        <v>2</v>
      </c>
      <c r="J263" s="1" t="n">
        <v>0</v>
      </c>
      <c r="K263" s="4" t="n">
        <v>2</v>
      </c>
      <c r="L263" s="5" t="n">
        <f aca="false">I263/K263</f>
        <v>1</v>
      </c>
    </row>
    <row r="264" customFormat="false" ht="16.5" hidden="false" customHeight="false" outlineLevel="0" collapsed="false">
      <c r="A264" s="1" t="n">
        <v>2</v>
      </c>
      <c r="B264" s="1" t="n">
        <v>57</v>
      </c>
      <c r="C264" s="2" t="n">
        <v>162</v>
      </c>
      <c r="D264" s="2" t="n">
        <v>56.5</v>
      </c>
      <c r="E264" s="3" t="n">
        <f aca="false">D264/(C264/100)^2</f>
        <v>21.528730376467</v>
      </c>
      <c r="F264" s="3" t="n">
        <v>0.96461</v>
      </c>
      <c r="G264" s="3" t="n">
        <v>0.97741</v>
      </c>
      <c r="H264" s="3" t="n">
        <f aca="false">(F264+G264)/2</f>
        <v>0.97101</v>
      </c>
      <c r="I264" s="1" t="n">
        <v>1</v>
      </c>
      <c r="J264" s="1" t="n">
        <v>4</v>
      </c>
      <c r="K264" s="4" t="n">
        <v>5</v>
      </c>
      <c r="L264" s="5" t="n">
        <f aca="false">I264/K264</f>
        <v>0.2</v>
      </c>
    </row>
    <row r="265" customFormat="false" ht="16.5" hidden="false" customHeight="false" outlineLevel="0" collapsed="false">
      <c r="A265" s="1" t="n">
        <v>2</v>
      </c>
      <c r="B265" s="1" t="n">
        <v>47</v>
      </c>
      <c r="C265" s="2" t="n">
        <v>158</v>
      </c>
      <c r="D265" s="2" t="n">
        <v>50</v>
      </c>
      <c r="E265" s="3" t="n">
        <f aca="false">D265/(C265/100)^2</f>
        <v>20.0288415318058</v>
      </c>
      <c r="F265" s="3" t="n">
        <v>0.94404</v>
      </c>
      <c r="G265" s="3" t="n">
        <v>0.94786</v>
      </c>
      <c r="H265" s="3" t="n">
        <f aca="false">(F265+G265)/2</f>
        <v>0.94595</v>
      </c>
      <c r="I265" s="1" t="n">
        <v>1</v>
      </c>
      <c r="J265" s="1" t="n">
        <v>1</v>
      </c>
      <c r="K265" s="4" t="n">
        <v>2</v>
      </c>
      <c r="L265" s="5" t="n">
        <f aca="false">I265/K265</f>
        <v>0.5</v>
      </c>
    </row>
    <row r="266" customFormat="false" ht="16.5" hidden="false" customHeight="false" outlineLevel="0" collapsed="false">
      <c r="A266" s="1" t="n">
        <v>2</v>
      </c>
      <c r="B266" s="1" t="n">
        <v>48</v>
      </c>
      <c r="C266" s="2" t="n">
        <v>150</v>
      </c>
      <c r="D266" s="2" t="n">
        <v>68</v>
      </c>
      <c r="E266" s="3" t="n">
        <f aca="false">D266/(C266/100)^2</f>
        <v>30.2222222222222</v>
      </c>
      <c r="F266" s="3" t="n">
        <v>0.9108</v>
      </c>
      <c r="G266" s="3" t="n">
        <v>0.89742</v>
      </c>
      <c r="H266" s="3" t="n">
        <f aca="false">(F266+G266)/2</f>
        <v>0.90411</v>
      </c>
      <c r="I266" s="1" t="n">
        <v>2</v>
      </c>
      <c r="J266" s="1" t="n">
        <v>0</v>
      </c>
      <c r="K266" s="4" t="n">
        <v>2</v>
      </c>
      <c r="L266" s="5" t="n">
        <f aca="false">I266/K266</f>
        <v>1</v>
      </c>
    </row>
    <row r="267" customFormat="false" ht="16.5" hidden="false" customHeight="false" outlineLevel="0" collapsed="false">
      <c r="A267" s="1" t="n">
        <v>2</v>
      </c>
      <c r="B267" s="1" t="n">
        <v>53</v>
      </c>
      <c r="C267" s="2" t="n">
        <v>163</v>
      </c>
      <c r="D267" s="2" t="n">
        <v>59</v>
      </c>
      <c r="E267" s="3" t="n">
        <f aca="false">D267/(C267/100)^2</f>
        <v>22.206330686138</v>
      </c>
      <c r="F267" s="3" t="n">
        <v>0.97993</v>
      </c>
      <c r="G267" s="3" t="n">
        <v>0.99229</v>
      </c>
      <c r="H267" s="3" t="n">
        <f aca="false">(F267+G267)/2</f>
        <v>0.98611</v>
      </c>
      <c r="I267" s="1" t="n">
        <v>2</v>
      </c>
      <c r="J267" s="1" t="n">
        <v>0</v>
      </c>
      <c r="K267" s="4" t="n">
        <v>2</v>
      </c>
      <c r="L267" s="5" t="n">
        <f aca="false">I267/K267</f>
        <v>1</v>
      </c>
    </row>
    <row r="268" customFormat="false" ht="16.5" hidden="false" customHeight="false" outlineLevel="0" collapsed="false">
      <c r="A268" s="1" t="n">
        <v>2</v>
      </c>
      <c r="B268" s="1" t="n">
        <v>52</v>
      </c>
      <c r="C268" s="2" t="n">
        <v>156</v>
      </c>
      <c r="D268" s="2" t="n">
        <v>70</v>
      </c>
      <c r="E268" s="3" t="n">
        <f aca="false">D268/(C268/100)^2</f>
        <v>28.7639710716634</v>
      </c>
      <c r="F268" s="3" t="n">
        <v>0.96141</v>
      </c>
      <c r="G268" s="3" t="n">
        <v>0.94629</v>
      </c>
      <c r="H268" s="3" t="n">
        <f aca="false">(F268+G268)/2</f>
        <v>0.95385</v>
      </c>
      <c r="I268" s="1" t="n">
        <v>0</v>
      </c>
      <c r="J268" s="1" t="n">
        <v>2</v>
      </c>
      <c r="K268" s="4" t="n">
        <v>2</v>
      </c>
      <c r="L268" s="5" t="n">
        <f aca="false">I268/K268</f>
        <v>0</v>
      </c>
    </row>
    <row r="269" customFormat="false" ht="16.5" hidden="false" customHeight="false" outlineLevel="0" collapsed="false">
      <c r="A269" s="1" t="n">
        <v>2</v>
      </c>
      <c r="B269" s="1" t="n">
        <v>52</v>
      </c>
      <c r="C269" s="2" t="n">
        <v>154</v>
      </c>
      <c r="D269" s="2" t="n">
        <v>61</v>
      </c>
      <c r="E269" s="3" t="n">
        <f aca="false">D269/(C269/100)^2</f>
        <v>25.7210322145387</v>
      </c>
      <c r="F269" s="3" t="n">
        <v>0.92374</v>
      </c>
      <c r="G269" s="3" t="n">
        <v>0.90484</v>
      </c>
      <c r="H269" s="3" t="n">
        <f aca="false">(F269+G269)/2</f>
        <v>0.91429</v>
      </c>
      <c r="I269" s="1" t="n">
        <v>1</v>
      </c>
      <c r="J269" s="1" t="n">
        <v>1</v>
      </c>
      <c r="K269" s="4" t="n">
        <v>2</v>
      </c>
      <c r="L269" s="5" t="n">
        <f aca="false">I269/K269</f>
        <v>0.5</v>
      </c>
    </row>
    <row r="270" customFormat="false" ht="16.5" hidden="false" customHeight="false" outlineLevel="0" collapsed="false">
      <c r="A270" s="1" t="n">
        <v>2</v>
      </c>
      <c r="B270" s="1" t="n">
        <v>54</v>
      </c>
      <c r="C270" s="2" t="n">
        <v>150</v>
      </c>
      <c r="D270" s="2" t="n">
        <v>34</v>
      </c>
      <c r="E270" s="3" t="n">
        <f aca="false">D270/(C270/100)^2</f>
        <v>15.1111111111111</v>
      </c>
      <c r="F270" s="3" t="n">
        <v>0.88625</v>
      </c>
      <c r="G270" s="3" t="n">
        <v>0.89837</v>
      </c>
      <c r="H270" s="3" t="n">
        <f aca="false">(F270+G270)/2</f>
        <v>0.89231</v>
      </c>
      <c r="I270" s="1" t="n">
        <v>2</v>
      </c>
      <c r="J270" s="1" t="n">
        <v>0</v>
      </c>
      <c r="K270" s="4" t="n">
        <v>2</v>
      </c>
      <c r="L270" s="5" t="n">
        <f aca="false">I270/K270</f>
        <v>1</v>
      </c>
    </row>
    <row r="271" customFormat="false" ht="16.5" hidden="false" customHeight="false" outlineLevel="0" collapsed="false">
      <c r="A271" s="1" t="n">
        <v>2</v>
      </c>
      <c r="B271" s="1" t="n">
        <v>51</v>
      </c>
      <c r="C271" s="2" t="n">
        <v>163</v>
      </c>
      <c r="D271" s="2" t="n">
        <v>50</v>
      </c>
      <c r="E271" s="3" t="n">
        <f aca="false">D271/(C271/100)^2</f>
        <v>18.8189243102864</v>
      </c>
      <c r="F271" s="3" t="n">
        <v>1.03044</v>
      </c>
      <c r="G271" s="3" t="n">
        <v>1.03206</v>
      </c>
      <c r="H271" s="3" t="n">
        <f aca="false">(F271+G271)/2</f>
        <v>1.03125</v>
      </c>
      <c r="I271" s="1" t="n">
        <v>0</v>
      </c>
      <c r="J271" s="1" t="n">
        <v>2</v>
      </c>
      <c r="K271" s="4" t="n">
        <v>2</v>
      </c>
      <c r="L271" s="5" t="n">
        <f aca="false">I271/K271</f>
        <v>0</v>
      </c>
    </row>
    <row r="272" customFormat="false" ht="16.5" hidden="false" customHeight="false" outlineLevel="0" collapsed="false">
      <c r="A272" s="1" t="n">
        <v>2</v>
      </c>
      <c r="B272" s="1" t="n">
        <v>58</v>
      </c>
      <c r="C272" s="2" t="n">
        <v>153</v>
      </c>
      <c r="D272" s="2" t="n">
        <v>70</v>
      </c>
      <c r="E272" s="3" t="n">
        <f aca="false">D272/(C272/100)^2</f>
        <v>29.9030287496262</v>
      </c>
      <c r="F272" s="3" t="n">
        <v>0.92467</v>
      </c>
      <c r="G272" s="3" t="n">
        <v>0.92827</v>
      </c>
      <c r="H272" s="3" t="n">
        <f aca="false">(F272+G272)/2</f>
        <v>0.92647</v>
      </c>
      <c r="I272" s="1" t="n">
        <v>0</v>
      </c>
      <c r="J272" s="1" t="n">
        <v>2</v>
      </c>
      <c r="K272" s="4" t="n">
        <v>2</v>
      </c>
      <c r="L272" s="5" t="n">
        <f aca="false">I272/K272</f>
        <v>0</v>
      </c>
    </row>
    <row r="273" customFormat="false" ht="16.5" hidden="false" customHeight="false" outlineLevel="0" collapsed="false">
      <c r="A273" s="1" t="n">
        <v>2</v>
      </c>
      <c r="B273" s="1" t="n">
        <v>54</v>
      </c>
      <c r="C273" s="2" t="n">
        <v>150</v>
      </c>
      <c r="D273" s="2" t="n">
        <v>54</v>
      </c>
      <c r="E273" s="3" t="n">
        <f aca="false">D273/(C273/100)^2</f>
        <v>24</v>
      </c>
      <c r="F273" s="3" t="n">
        <v>0.99747</v>
      </c>
      <c r="G273" s="3" t="n">
        <v>1.00253</v>
      </c>
      <c r="H273" s="3" t="n">
        <f aca="false">(F273+G273)/2</f>
        <v>1</v>
      </c>
      <c r="I273" s="1" t="n">
        <v>1</v>
      </c>
      <c r="J273" s="1" t="n">
        <v>2</v>
      </c>
      <c r="K273" s="4" t="n">
        <v>3</v>
      </c>
      <c r="L273" s="5" t="n">
        <f aca="false">I273/K273</f>
        <v>0.333333333333333</v>
      </c>
    </row>
    <row r="274" customFormat="false" ht="16.5" hidden="false" customHeight="false" outlineLevel="0" collapsed="false">
      <c r="A274" s="1" t="n">
        <v>2</v>
      </c>
      <c r="B274" s="1" t="n">
        <v>49</v>
      </c>
      <c r="C274" s="2" t="n">
        <v>153</v>
      </c>
      <c r="D274" s="2" t="n">
        <v>56</v>
      </c>
      <c r="E274" s="3" t="n">
        <f aca="false">D274/(C274/100)^2</f>
        <v>23.922422999701</v>
      </c>
      <c r="F274" s="3" t="n">
        <v>0.93593</v>
      </c>
      <c r="G274" s="3" t="n">
        <v>0.91701</v>
      </c>
      <c r="H274" s="3" t="n">
        <f aca="false">(F274+G274)/2</f>
        <v>0.92647</v>
      </c>
      <c r="I274" s="1" t="n">
        <v>1</v>
      </c>
      <c r="J274" s="1" t="n">
        <v>1</v>
      </c>
      <c r="K274" s="4" t="n">
        <v>2</v>
      </c>
      <c r="L274" s="5" t="n">
        <f aca="false">I274/K274</f>
        <v>0.5</v>
      </c>
    </row>
    <row r="275" customFormat="false" ht="16.5" hidden="false" customHeight="false" outlineLevel="0" collapsed="false">
      <c r="A275" s="1" t="n">
        <v>2</v>
      </c>
      <c r="B275" s="1" t="n">
        <v>57</v>
      </c>
      <c r="C275" s="2" t="n">
        <v>153</v>
      </c>
      <c r="D275" s="2" t="n">
        <v>58</v>
      </c>
      <c r="E275" s="3" t="n">
        <f aca="false">D275/(C275/100)^2</f>
        <v>24.7767952496903</v>
      </c>
      <c r="F275" s="3" t="n">
        <v>0.94532</v>
      </c>
      <c r="G275" s="3" t="n">
        <v>0.9316</v>
      </c>
      <c r="H275" s="3" t="n">
        <f aca="false">(F275+G275)/2</f>
        <v>0.93846</v>
      </c>
      <c r="I275" s="1" t="n">
        <v>0</v>
      </c>
      <c r="J275" s="1" t="n">
        <v>2</v>
      </c>
      <c r="K275" s="4" t="n">
        <v>2</v>
      </c>
      <c r="L275" s="5" t="n">
        <f aca="false">I275/K275</f>
        <v>0</v>
      </c>
    </row>
    <row r="276" customFormat="false" ht="16.5" hidden="false" customHeight="false" outlineLevel="0" collapsed="false">
      <c r="A276" s="1" t="n">
        <v>2</v>
      </c>
      <c r="B276" s="1" t="n">
        <v>50</v>
      </c>
      <c r="C276" s="2" t="n">
        <v>157</v>
      </c>
      <c r="D276" s="2" t="n">
        <v>54</v>
      </c>
      <c r="E276" s="3" t="n">
        <f aca="false">D276/(C276/100)^2</f>
        <v>21.9075824577062</v>
      </c>
      <c r="F276" s="3" t="n">
        <v>0.91778</v>
      </c>
      <c r="G276" s="3" t="n">
        <v>0.9373</v>
      </c>
      <c r="H276" s="3" t="n">
        <f aca="false">(F276+G276)/2</f>
        <v>0.92754</v>
      </c>
      <c r="I276" s="1" t="n">
        <v>1</v>
      </c>
      <c r="J276" s="1" t="n">
        <v>1</v>
      </c>
      <c r="K276" s="4" t="n">
        <v>2</v>
      </c>
      <c r="L276" s="5" t="n">
        <f aca="false">I276/K276</f>
        <v>0.5</v>
      </c>
    </row>
    <row r="277" customFormat="false" ht="16.5" hidden="false" customHeight="false" outlineLevel="0" collapsed="false">
      <c r="A277" s="1" t="n">
        <v>2</v>
      </c>
      <c r="B277" s="1" t="n">
        <v>59</v>
      </c>
      <c r="C277" s="2" t="n">
        <v>160</v>
      </c>
      <c r="D277" s="2" t="n">
        <v>61</v>
      </c>
      <c r="E277" s="3" t="n">
        <f aca="false">D277/(C277/100)^2</f>
        <v>23.828125</v>
      </c>
      <c r="F277" s="3" t="n">
        <v>0.98094</v>
      </c>
      <c r="G277" s="3" t="n">
        <v>0.96192</v>
      </c>
      <c r="H277" s="3" t="n">
        <f aca="false">(F277+G277)/2</f>
        <v>0.97143</v>
      </c>
      <c r="I277" s="1" t="n">
        <v>1</v>
      </c>
      <c r="J277" s="1" t="n">
        <v>1</v>
      </c>
      <c r="K277" s="4" t="n">
        <v>2</v>
      </c>
      <c r="L277" s="5" t="n">
        <f aca="false">I277/K277</f>
        <v>0.5</v>
      </c>
    </row>
    <row r="278" customFormat="false" ht="16.5" hidden="false" customHeight="false" outlineLevel="0" collapsed="false">
      <c r="A278" s="1" t="n">
        <v>2</v>
      </c>
      <c r="B278" s="1" t="n">
        <v>58</v>
      </c>
      <c r="C278" s="2" t="n">
        <v>153</v>
      </c>
      <c r="D278" s="2" t="n">
        <v>58</v>
      </c>
      <c r="E278" s="3" t="n">
        <f aca="false">D278/(C278/100)^2</f>
        <v>24.7767952496903</v>
      </c>
      <c r="F278" s="3" t="n">
        <v>0.87383</v>
      </c>
      <c r="G278" s="3" t="n">
        <v>0.89087</v>
      </c>
      <c r="H278" s="3" t="n">
        <f aca="false">(F278+G278)/2</f>
        <v>0.88235</v>
      </c>
      <c r="I278" s="1" t="n">
        <v>1</v>
      </c>
      <c r="J278" s="1" t="n">
        <v>1</v>
      </c>
      <c r="K278" s="4" t="n">
        <v>2</v>
      </c>
      <c r="L278" s="5" t="n">
        <f aca="false">I278/K278</f>
        <v>0.5</v>
      </c>
    </row>
    <row r="279" customFormat="false" ht="16.5" hidden="false" customHeight="false" outlineLevel="0" collapsed="false">
      <c r="A279" s="1" t="n">
        <v>2</v>
      </c>
      <c r="B279" s="1" t="n">
        <v>49</v>
      </c>
      <c r="C279" s="2" t="n">
        <v>165</v>
      </c>
      <c r="D279" s="2" t="n">
        <v>60</v>
      </c>
      <c r="E279" s="3" t="n">
        <f aca="false">D279/(C279/100)^2</f>
        <v>22.038567493113</v>
      </c>
      <c r="F279" s="3" t="n">
        <v>0.94808</v>
      </c>
      <c r="G279" s="3" t="n">
        <v>0.9662</v>
      </c>
      <c r="H279" s="3" t="n">
        <f aca="false">(F279+G279)/2</f>
        <v>0.95714</v>
      </c>
      <c r="I279" s="1" t="n">
        <v>1</v>
      </c>
      <c r="J279" s="1" t="n">
        <v>1</v>
      </c>
      <c r="K279" s="4" t="n">
        <v>2</v>
      </c>
      <c r="L279" s="5" t="n">
        <f aca="false">I279/K279</f>
        <v>0.5</v>
      </c>
    </row>
    <row r="280" customFormat="false" ht="16.5" hidden="false" customHeight="false" outlineLevel="0" collapsed="false">
      <c r="A280" s="1" t="n">
        <v>2</v>
      </c>
      <c r="B280" s="1" t="n">
        <v>50</v>
      </c>
      <c r="C280" s="2" t="n">
        <v>154</v>
      </c>
      <c r="D280" s="2" t="n">
        <v>56</v>
      </c>
      <c r="E280" s="3" t="n">
        <f aca="false">D280/(C280/100)^2</f>
        <v>23.6127508854782</v>
      </c>
      <c r="F280" s="3" t="n">
        <v>0.91594</v>
      </c>
      <c r="G280" s="3" t="n">
        <v>0.9348</v>
      </c>
      <c r="H280" s="3" t="n">
        <f aca="false">(F280+G280)/2</f>
        <v>0.92537</v>
      </c>
      <c r="I280" s="1" t="n">
        <v>0</v>
      </c>
      <c r="J280" s="1" t="n">
        <v>2</v>
      </c>
      <c r="K280" s="4" t="n">
        <v>2</v>
      </c>
      <c r="L280" s="5" t="n">
        <f aca="false">I280/K280</f>
        <v>0</v>
      </c>
    </row>
    <row r="281" customFormat="false" ht="16.5" hidden="false" customHeight="false" outlineLevel="0" collapsed="false">
      <c r="A281" s="1" t="n">
        <v>2</v>
      </c>
      <c r="B281" s="1" t="n">
        <v>44</v>
      </c>
      <c r="C281" s="2" t="n">
        <v>150</v>
      </c>
      <c r="D281" s="2" t="n">
        <v>55</v>
      </c>
      <c r="E281" s="3" t="n">
        <f aca="false">D281/(C281/100)^2</f>
        <v>24.4444444444444</v>
      </c>
      <c r="F281" s="3" t="n">
        <v>0.90687</v>
      </c>
      <c r="G281" s="3" t="n">
        <v>0.90563</v>
      </c>
      <c r="H281" s="3" t="n">
        <f aca="false">(F281+G281)/2</f>
        <v>0.90625</v>
      </c>
      <c r="I281" s="1" t="n">
        <v>1</v>
      </c>
      <c r="J281" s="1" t="n">
        <v>1</v>
      </c>
      <c r="K281" s="4" t="n">
        <v>2</v>
      </c>
      <c r="L281" s="5" t="n">
        <f aca="false">I281/K281</f>
        <v>0.5</v>
      </c>
    </row>
    <row r="282" customFormat="false" ht="16.5" hidden="false" customHeight="false" outlineLevel="0" collapsed="false">
      <c r="A282" s="1" t="n">
        <v>2</v>
      </c>
      <c r="B282" s="1" t="n">
        <v>55</v>
      </c>
      <c r="C282" s="2" t="n">
        <v>160</v>
      </c>
      <c r="D282" s="2" t="n">
        <v>76.5</v>
      </c>
      <c r="E282" s="3" t="n">
        <f aca="false">D282/(C282/100)^2</f>
        <v>29.8828125</v>
      </c>
      <c r="F282" s="3" t="n">
        <v>0.94025</v>
      </c>
      <c r="G282" s="3" t="n">
        <v>0.92817</v>
      </c>
      <c r="H282" s="3" t="n">
        <f aca="false">(F282+G282)/2</f>
        <v>0.93421</v>
      </c>
      <c r="I282" s="1" t="n">
        <v>1</v>
      </c>
      <c r="J282" s="1" t="n">
        <v>1</v>
      </c>
      <c r="K282" s="4" t="n">
        <v>2</v>
      </c>
      <c r="L282" s="5" t="n">
        <f aca="false">I282/K282</f>
        <v>0.5</v>
      </c>
    </row>
    <row r="283" customFormat="false" ht="16.5" hidden="false" customHeight="false" outlineLevel="0" collapsed="false">
      <c r="A283" s="1" t="n">
        <v>2</v>
      </c>
      <c r="B283" s="1" t="n">
        <v>50</v>
      </c>
      <c r="C283" s="2" t="n">
        <v>154</v>
      </c>
      <c r="D283" s="2" t="n">
        <v>61.2</v>
      </c>
      <c r="E283" s="3" t="n">
        <f aca="false">D283/(C283/100)^2</f>
        <v>25.8053634677011</v>
      </c>
      <c r="F283" s="3" t="n">
        <v>1.12727</v>
      </c>
      <c r="G283" s="3" t="n">
        <v>1.11889</v>
      </c>
      <c r="H283" s="3" t="n">
        <f aca="false">(F283+G283)/2</f>
        <v>1.12308</v>
      </c>
      <c r="I283" s="1" t="n">
        <v>0</v>
      </c>
      <c r="J283" s="1" t="n">
        <v>1</v>
      </c>
      <c r="K283" s="4" t="n">
        <v>1</v>
      </c>
      <c r="L283" s="5" t="n">
        <f aca="false">I283/K283</f>
        <v>0</v>
      </c>
    </row>
    <row r="284" customFormat="false" ht="16.5" hidden="false" customHeight="false" outlineLevel="0" collapsed="false">
      <c r="A284" s="1" t="n">
        <v>2</v>
      </c>
      <c r="B284" s="1" t="n">
        <v>42</v>
      </c>
      <c r="C284" s="2" t="n">
        <v>166</v>
      </c>
      <c r="D284" s="2" t="n">
        <v>55</v>
      </c>
      <c r="E284" s="3" t="n">
        <f aca="false">D284/(C284/100)^2</f>
        <v>19.9593554942662</v>
      </c>
      <c r="F284" s="3" t="n">
        <v>0.95119</v>
      </c>
      <c r="G284" s="3" t="n">
        <v>0.95791</v>
      </c>
      <c r="H284" s="3" t="n">
        <f aca="false">(F284+G284)/2</f>
        <v>0.95455</v>
      </c>
      <c r="I284" s="1" t="n">
        <v>1</v>
      </c>
      <c r="J284" s="1" t="n">
        <v>1</v>
      </c>
      <c r="K284" s="4" t="n">
        <v>2</v>
      </c>
      <c r="L284" s="5" t="n">
        <f aca="false">I284/K284</f>
        <v>0.5</v>
      </c>
    </row>
    <row r="285" customFormat="false" ht="16.5" hidden="false" customHeight="false" outlineLevel="0" collapsed="false">
      <c r="A285" s="1" t="n">
        <v>2</v>
      </c>
      <c r="B285" s="1" t="n">
        <v>49</v>
      </c>
      <c r="C285" s="2" t="n">
        <v>159</v>
      </c>
      <c r="D285" s="2" t="n">
        <v>48</v>
      </c>
      <c r="E285" s="3" t="n">
        <f aca="false">D285/(C285/100)^2</f>
        <v>18.9865907203038</v>
      </c>
      <c r="F285" s="3" t="n">
        <v>0.9322</v>
      </c>
      <c r="G285" s="3" t="n">
        <v>0.92696</v>
      </c>
      <c r="H285" s="3" t="n">
        <f aca="false">(F285+G285)/2</f>
        <v>0.92958</v>
      </c>
      <c r="I285" s="1" t="n">
        <v>1</v>
      </c>
      <c r="J285" s="1" t="n">
        <v>1</v>
      </c>
      <c r="K285" s="4" t="n">
        <v>2</v>
      </c>
      <c r="L285" s="5" t="n">
        <f aca="false">I285/K285</f>
        <v>0.5</v>
      </c>
    </row>
    <row r="286" customFormat="false" ht="16.5" hidden="false" customHeight="false" outlineLevel="0" collapsed="false">
      <c r="A286" s="1" t="n">
        <v>2</v>
      </c>
      <c r="B286" s="1" t="n">
        <v>54</v>
      </c>
      <c r="C286" s="2" t="n">
        <v>153</v>
      </c>
      <c r="D286" s="2" t="n">
        <v>68</v>
      </c>
      <c r="E286" s="3" t="n">
        <f aca="false">D286/(C286/100)^2</f>
        <v>29.0486564996369</v>
      </c>
      <c r="F286" s="3" t="n">
        <v>0.94962</v>
      </c>
      <c r="G286" s="3" t="n">
        <v>0.96342</v>
      </c>
      <c r="H286" s="3" t="n">
        <f aca="false">(F286+G286)/2</f>
        <v>0.95652</v>
      </c>
      <c r="I286" s="1" t="n">
        <v>0</v>
      </c>
      <c r="J286" s="1" t="n">
        <v>2</v>
      </c>
      <c r="K286" s="4" t="n">
        <v>2</v>
      </c>
      <c r="L286" s="5" t="n">
        <f aca="false">I286/K286</f>
        <v>0</v>
      </c>
    </row>
    <row r="287" customFormat="false" ht="16.5" hidden="false" customHeight="false" outlineLevel="0" collapsed="false">
      <c r="A287" s="1" t="n">
        <v>2</v>
      </c>
      <c r="B287" s="1" t="n">
        <v>47</v>
      </c>
      <c r="C287" s="2" t="n">
        <v>168</v>
      </c>
      <c r="D287" s="2" t="n">
        <v>77</v>
      </c>
      <c r="E287" s="3" t="n">
        <f aca="false">D287/(C287/100)^2</f>
        <v>27.281746031746</v>
      </c>
      <c r="F287" s="3" t="n">
        <v>0.93818</v>
      </c>
      <c r="G287" s="3" t="n">
        <v>0.95224</v>
      </c>
      <c r="H287" s="3" t="n">
        <f aca="false">(F287+G287)/2</f>
        <v>0.94521</v>
      </c>
      <c r="I287" s="1" t="n">
        <v>1</v>
      </c>
      <c r="J287" s="1" t="n">
        <v>1</v>
      </c>
      <c r="K287" s="4" t="n">
        <v>2</v>
      </c>
      <c r="L287" s="5" t="n">
        <f aca="false">I287/K287</f>
        <v>0.5</v>
      </c>
    </row>
    <row r="288" customFormat="false" ht="16.5" hidden="false" customHeight="false" outlineLevel="0" collapsed="false">
      <c r="A288" s="1" t="n">
        <v>2</v>
      </c>
      <c r="B288" s="1" t="n">
        <v>58</v>
      </c>
      <c r="C288" s="2" t="n">
        <v>168</v>
      </c>
      <c r="D288" s="2" t="n">
        <v>57</v>
      </c>
      <c r="E288" s="3" t="n">
        <f aca="false">D288/(C288/100)^2</f>
        <v>20.1955782312925</v>
      </c>
      <c r="F288" s="3" t="n">
        <v>0.94598</v>
      </c>
      <c r="G288" s="3" t="n">
        <v>0.93808</v>
      </c>
      <c r="H288" s="3" t="n">
        <f aca="false">(F288+G288)/2</f>
        <v>0.94203</v>
      </c>
      <c r="I288" s="1" t="n">
        <v>1</v>
      </c>
      <c r="J288" s="1" t="n">
        <v>0</v>
      </c>
      <c r="K288" s="4" t="n">
        <v>1</v>
      </c>
      <c r="L288" s="5" t="n">
        <f aca="false">I288/K288</f>
        <v>1</v>
      </c>
    </row>
    <row r="289" customFormat="false" ht="16.5" hidden="false" customHeight="false" outlineLevel="0" collapsed="false">
      <c r="A289" s="1" t="n">
        <v>2</v>
      </c>
      <c r="B289" s="1" t="n">
        <v>51</v>
      </c>
      <c r="C289" s="2" t="n">
        <v>153</v>
      </c>
      <c r="D289" s="2" t="n">
        <v>53</v>
      </c>
      <c r="E289" s="3" t="n">
        <f aca="false">D289/(C289/100)^2</f>
        <v>22.640864624717</v>
      </c>
      <c r="F289" s="3" t="n">
        <v>0.96331</v>
      </c>
      <c r="G289" s="3" t="n">
        <v>0.97955</v>
      </c>
      <c r="H289" s="3" t="n">
        <f aca="false">(F289+G289)/2</f>
        <v>0.97143</v>
      </c>
      <c r="I289" s="1" t="n">
        <v>1</v>
      </c>
      <c r="J289" s="1" t="n">
        <v>1</v>
      </c>
      <c r="K289" s="4" t="n">
        <v>2</v>
      </c>
      <c r="L289" s="5" t="n">
        <f aca="false">I289/K289</f>
        <v>0.5</v>
      </c>
    </row>
    <row r="290" customFormat="false" ht="16.5" hidden="false" customHeight="false" outlineLevel="0" collapsed="false">
      <c r="A290" s="1" t="n">
        <v>2</v>
      </c>
      <c r="B290" s="1" t="n">
        <v>52</v>
      </c>
      <c r="C290" s="2" t="n">
        <v>153</v>
      </c>
      <c r="D290" s="2" t="n">
        <v>51</v>
      </c>
      <c r="E290" s="3" t="n">
        <f aca="false">D290/(C290/100)^2</f>
        <v>21.7864923747277</v>
      </c>
      <c r="F290" s="3" t="n">
        <v>0.93136</v>
      </c>
      <c r="G290" s="3" t="n">
        <v>0.92158</v>
      </c>
      <c r="H290" s="3" t="n">
        <f aca="false">(F290+G290)/2</f>
        <v>0.92647</v>
      </c>
      <c r="I290" s="1" t="n">
        <v>1</v>
      </c>
      <c r="J290" s="1" t="n">
        <v>1</v>
      </c>
      <c r="K290" s="4" t="n">
        <v>2</v>
      </c>
      <c r="L290" s="5" t="n">
        <f aca="false">I290/K290</f>
        <v>0.5</v>
      </c>
    </row>
    <row r="291" customFormat="false" ht="16.5" hidden="false" customHeight="false" outlineLevel="0" collapsed="false">
      <c r="A291" s="1" t="n">
        <v>2</v>
      </c>
      <c r="B291" s="1" t="n">
        <v>52</v>
      </c>
      <c r="C291" s="2" t="n">
        <v>155</v>
      </c>
      <c r="D291" s="2" t="n">
        <v>56</v>
      </c>
      <c r="E291" s="3" t="n">
        <f aca="false">D291/(C291/100)^2</f>
        <v>23.309053069719</v>
      </c>
      <c r="F291" s="3" t="n">
        <v>0.92148</v>
      </c>
      <c r="G291" s="3" t="n">
        <v>0.9336</v>
      </c>
      <c r="H291" s="3" t="n">
        <f aca="false">(F291+G291)/2</f>
        <v>0.92754</v>
      </c>
      <c r="I291" s="1" t="n">
        <v>1</v>
      </c>
      <c r="J291" s="1" t="n">
        <v>1</v>
      </c>
      <c r="K291" s="4" t="n">
        <v>2</v>
      </c>
      <c r="L291" s="5" t="n">
        <f aca="false">I291/K291</f>
        <v>0.5</v>
      </c>
    </row>
    <row r="292" customFormat="false" ht="16.5" hidden="false" customHeight="false" outlineLevel="0" collapsed="false">
      <c r="A292" s="1" t="n">
        <v>2</v>
      </c>
      <c r="B292" s="1" t="n">
        <v>51</v>
      </c>
      <c r="C292" s="2" t="n">
        <v>159</v>
      </c>
      <c r="D292" s="2" t="n">
        <v>61</v>
      </c>
      <c r="E292" s="3" t="n">
        <f aca="false">D292/(C292/100)^2</f>
        <v>24.1287923737194</v>
      </c>
      <c r="F292" s="3" t="n">
        <v>0.93977</v>
      </c>
      <c r="G292" s="3" t="n">
        <v>0.95213</v>
      </c>
      <c r="H292" s="3" t="n">
        <f aca="false">(F292+G292)/2</f>
        <v>0.94595</v>
      </c>
      <c r="I292" s="1" t="n">
        <v>1</v>
      </c>
      <c r="J292" s="1" t="n">
        <v>1</v>
      </c>
      <c r="K292" s="4" t="n">
        <v>2</v>
      </c>
      <c r="L292" s="5" t="n">
        <f aca="false">I292/K292</f>
        <v>0.5</v>
      </c>
    </row>
    <row r="293" customFormat="false" ht="16.5" hidden="false" customHeight="false" outlineLevel="0" collapsed="false">
      <c r="A293" s="1" t="n">
        <v>2</v>
      </c>
      <c r="B293" s="1" t="n">
        <v>50</v>
      </c>
      <c r="C293" s="2" t="n">
        <v>163</v>
      </c>
      <c r="D293" s="2" t="n">
        <v>70</v>
      </c>
      <c r="E293" s="3" t="n">
        <f aca="false">D293/(C293/100)^2</f>
        <v>26.346494034401</v>
      </c>
      <c r="F293" s="3" t="n">
        <v>0.99044</v>
      </c>
      <c r="G293" s="3" t="n">
        <v>0.97926</v>
      </c>
      <c r="H293" s="3" t="n">
        <f aca="false">(F293+G293)/2</f>
        <v>0.98485</v>
      </c>
      <c r="I293" s="1" t="n">
        <v>1</v>
      </c>
      <c r="J293" s="1" t="n">
        <v>1</v>
      </c>
      <c r="K293" s="4" t="n">
        <v>2</v>
      </c>
      <c r="L293" s="5" t="n">
        <f aca="false">I293/K293</f>
        <v>0.5</v>
      </c>
    </row>
    <row r="294" customFormat="false" ht="16.5" hidden="false" customHeight="false" outlineLevel="0" collapsed="false">
      <c r="A294" s="1" t="n">
        <v>2</v>
      </c>
      <c r="B294" s="1" t="n">
        <v>42</v>
      </c>
      <c r="C294" s="2" t="n">
        <v>150</v>
      </c>
      <c r="D294" s="2" t="n">
        <v>56</v>
      </c>
      <c r="E294" s="3" t="n">
        <f aca="false">D294/(C294/100)^2</f>
        <v>24.8888888888889</v>
      </c>
      <c r="F294" s="3" t="n">
        <v>0.96516</v>
      </c>
      <c r="G294" s="3" t="n">
        <v>0.9733</v>
      </c>
      <c r="H294" s="3" t="n">
        <f aca="false">(F294+G294)/2</f>
        <v>0.96923</v>
      </c>
      <c r="I294" s="1" t="n">
        <v>1</v>
      </c>
      <c r="J294" s="1" t="n">
        <v>1</v>
      </c>
      <c r="K294" s="4" t="n">
        <v>2</v>
      </c>
      <c r="L294" s="5" t="n">
        <f aca="false">I294/K294</f>
        <v>0.5</v>
      </c>
    </row>
    <row r="295" customFormat="false" ht="16.5" hidden="false" customHeight="false" outlineLevel="0" collapsed="false">
      <c r="A295" s="1" t="n">
        <v>2</v>
      </c>
      <c r="B295" s="1" t="n">
        <v>59</v>
      </c>
      <c r="C295" s="2" t="n">
        <v>156</v>
      </c>
      <c r="D295" s="2" t="n">
        <v>60</v>
      </c>
      <c r="E295" s="3" t="n">
        <f aca="false">D295/(C295/100)^2</f>
        <v>24.65483234714</v>
      </c>
      <c r="F295" s="3" t="n">
        <v>0.9485</v>
      </c>
      <c r="G295" s="3" t="n">
        <v>0.967</v>
      </c>
      <c r="H295" s="3" t="n">
        <f aca="false">(F295+G295)/2</f>
        <v>0.95775</v>
      </c>
      <c r="I295" s="1" t="n">
        <v>2</v>
      </c>
      <c r="J295" s="1" t="n">
        <v>2</v>
      </c>
      <c r="K295" s="4" t="n">
        <v>4</v>
      </c>
      <c r="L295" s="5" t="n">
        <f aca="false">I295/K295</f>
        <v>0.5</v>
      </c>
    </row>
    <row r="296" customFormat="false" ht="16.5" hidden="false" customHeight="false" outlineLevel="0" collapsed="false">
      <c r="A296" s="1" t="n">
        <v>2</v>
      </c>
      <c r="B296" s="1" t="n">
        <v>57</v>
      </c>
      <c r="C296" s="2" t="n">
        <v>153</v>
      </c>
      <c r="D296" s="2" t="n">
        <v>61</v>
      </c>
      <c r="E296" s="3" t="n">
        <f aca="false">D296/(C296/100)^2</f>
        <v>26.0583536246743</v>
      </c>
      <c r="F296" s="3" t="n">
        <v>0.95115</v>
      </c>
      <c r="G296" s="3" t="n">
        <v>0.96313</v>
      </c>
      <c r="H296" s="3" t="n">
        <f aca="false">(F296+G296)/2</f>
        <v>0.95714</v>
      </c>
      <c r="I296" s="1" t="n">
        <v>2</v>
      </c>
      <c r="J296" s="1" t="n">
        <v>0</v>
      </c>
      <c r="K296" s="4" t="n">
        <v>2</v>
      </c>
      <c r="L296" s="5" t="n">
        <f aca="false">I296/K296</f>
        <v>1</v>
      </c>
    </row>
    <row r="297" customFormat="false" ht="16.5" hidden="false" customHeight="false" outlineLevel="0" collapsed="false">
      <c r="A297" s="1" t="n">
        <v>2</v>
      </c>
      <c r="B297" s="1" t="n">
        <v>50</v>
      </c>
      <c r="C297" s="2" t="n">
        <v>161</v>
      </c>
      <c r="D297" s="2" t="n">
        <v>58</v>
      </c>
      <c r="E297" s="3" t="n">
        <f aca="false">D297/(C297/100)^2</f>
        <v>22.3756799506192</v>
      </c>
      <c r="F297" s="3" t="n">
        <v>0.97935</v>
      </c>
      <c r="G297" s="3" t="n">
        <v>0.99207</v>
      </c>
      <c r="H297" s="3" t="n">
        <f aca="false">(F297+G297)/2</f>
        <v>0.98571</v>
      </c>
      <c r="I297" s="1" t="n">
        <v>1</v>
      </c>
      <c r="J297" s="1" t="n">
        <v>1</v>
      </c>
      <c r="K297" s="4" t="n">
        <v>2</v>
      </c>
      <c r="L297" s="5" t="n">
        <f aca="false">I297/K297</f>
        <v>0.5</v>
      </c>
    </row>
    <row r="298" customFormat="false" ht="16.5" hidden="false" customHeight="false" outlineLevel="0" collapsed="false">
      <c r="A298" s="1" t="n">
        <v>2</v>
      </c>
      <c r="B298" s="1" t="n">
        <v>49</v>
      </c>
      <c r="C298" s="2" t="n">
        <v>160</v>
      </c>
      <c r="D298" s="2" t="n">
        <v>61</v>
      </c>
      <c r="E298" s="3" t="n">
        <f aca="false">D298/(C298/100)^2</f>
        <v>23.828125</v>
      </c>
      <c r="F298" s="3" t="n">
        <v>0.92704</v>
      </c>
      <c r="G298" s="3" t="n">
        <v>0.94138</v>
      </c>
      <c r="H298" s="3" t="n">
        <f aca="false">(F298+G298)/2</f>
        <v>0.93421</v>
      </c>
      <c r="I298" s="1" t="n">
        <v>3</v>
      </c>
      <c r="J298" s="1" t="n">
        <v>0</v>
      </c>
      <c r="K298" s="4" t="n">
        <v>3</v>
      </c>
      <c r="L298" s="5" t="n">
        <f aca="false">I298/K298</f>
        <v>1</v>
      </c>
    </row>
    <row r="299" customFormat="false" ht="16.5" hidden="false" customHeight="false" outlineLevel="0" collapsed="false">
      <c r="A299" s="1" t="n">
        <v>2</v>
      </c>
      <c r="B299" s="1" t="n">
        <v>50</v>
      </c>
      <c r="C299" s="2" t="n">
        <v>163</v>
      </c>
      <c r="D299" s="2" t="n">
        <v>48</v>
      </c>
      <c r="E299" s="3" t="n">
        <f aca="false">D299/(C299/100)^2</f>
        <v>18.066167337875</v>
      </c>
      <c r="F299" s="3" t="n">
        <v>0.99669</v>
      </c>
      <c r="G299" s="3" t="n">
        <v>1.00331</v>
      </c>
      <c r="H299" s="3" t="n">
        <f aca="false">(F299+G299)/2</f>
        <v>1</v>
      </c>
      <c r="I299" s="1" t="n">
        <v>2</v>
      </c>
      <c r="J299" s="1" t="n">
        <v>3</v>
      </c>
      <c r="K299" s="4" t="n">
        <v>5</v>
      </c>
      <c r="L299" s="5" t="n">
        <f aca="false">I299/K299</f>
        <v>0.4</v>
      </c>
    </row>
    <row r="300" customFormat="false" ht="16.5" hidden="false" customHeight="false" outlineLevel="0" collapsed="false">
      <c r="A300" s="1" t="n">
        <v>2</v>
      </c>
      <c r="B300" s="1" t="n">
        <v>52</v>
      </c>
      <c r="C300" s="2" t="n">
        <v>162</v>
      </c>
      <c r="D300" s="2" t="n">
        <v>60</v>
      </c>
      <c r="E300" s="3" t="n">
        <f aca="false">D300/(C300/100)^2</f>
        <v>22.8623685413809</v>
      </c>
      <c r="F300" s="3" t="n">
        <v>1.04049</v>
      </c>
      <c r="G300" s="3" t="n">
        <v>1.04285</v>
      </c>
      <c r="H300" s="3" t="n">
        <f aca="false">(F300+G300)/2</f>
        <v>1.04167</v>
      </c>
      <c r="I300" s="1" t="n">
        <v>1</v>
      </c>
      <c r="J300" s="1" t="n">
        <v>1</v>
      </c>
      <c r="K300" s="4" t="n">
        <v>2</v>
      </c>
      <c r="L300" s="5" t="n">
        <f aca="false">I300/K300</f>
        <v>0.5</v>
      </c>
    </row>
    <row r="301" customFormat="false" ht="16.5" hidden="false" customHeight="false" outlineLevel="0" collapsed="false">
      <c r="A301" s="1" t="n">
        <v>2</v>
      </c>
      <c r="B301" s="1" t="n">
        <v>57</v>
      </c>
      <c r="C301" s="2" t="n">
        <v>151</v>
      </c>
      <c r="D301" s="2" t="n">
        <v>42</v>
      </c>
      <c r="E301" s="3" t="n">
        <f aca="false">D301/(C301/100)^2</f>
        <v>18.4202447261085</v>
      </c>
      <c r="F301" s="3" t="n">
        <v>0.96006</v>
      </c>
      <c r="G301" s="3" t="n">
        <v>0.97744</v>
      </c>
      <c r="H301" s="3" t="n">
        <f aca="false">(F301+G301)/2</f>
        <v>0.96875</v>
      </c>
      <c r="I301" s="1" t="n">
        <v>1</v>
      </c>
      <c r="J301" s="1" t="n">
        <v>1</v>
      </c>
      <c r="K301" s="4" t="n">
        <v>2</v>
      </c>
      <c r="L301" s="5" t="n">
        <f aca="false">I301/K301</f>
        <v>0.5</v>
      </c>
    </row>
    <row r="302" customFormat="false" ht="16.5" hidden="false" customHeight="false" outlineLevel="0" collapsed="false">
      <c r="A302" s="1" t="n">
        <v>2</v>
      </c>
      <c r="B302" s="1" t="n">
        <v>57</v>
      </c>
      <c r="C302" s="2" t="n">
        <v>148</v>
      </c>
      <c r="D302" s="2" t="n">
        <v>52</v>
      </c>
      <c r="E302" s="3" t="n">
        <f aca="false">D302/(C302/100)^2</f>
        <v>23.7399561723886</v>
      </c>
      <c r="F302" s="3" t="n">
        <v>0.95274</v>
      </c>
      <c r="G302" s="3" t="n">
        <v>0.96276</v>
      </c>
      <c r="H302" s="3" t="n">
        <f aca="false">(F302+G302)/2</f>
        <v>0.95775</v>
      </c>
      <c r="I302" s="1" t="n">
        <v>2</v>
      </c>
      <c r="J302" s="1" t="n">
        <v>1</v>
      </c>
      <c r="K302" s="4" t="n">
        <v>3</v>
      </c>
      <c r="L302" s="5" t="n">
        <f aca="false">I302/K302</f>
        <v>0.666666666666667</v>
      </c>
    </row>
    <row r="303" customFormat="false" ht="16.5" hidden="false" customHeight="false" outlineLevel="0" collapsed="false">
      <c r="A303" s="1" t="n">
        <v>2</v>
      </c>
      <c r="B303" s="1" t="n">
        <v>52</v>
      </c>
      <c r="C303" s="2" t="n">
        <v>148</v>
      </c>
      <c r="D303" s="2" t="n">
        <v>53</v>
      </c>
      <c r="E303" s="3" t="n">
        <f aca="false">D303/(C303/100)^2</f>
        <v>24.1964937910884</v>
      </c>
      <c r="F303" s="3" t="n">
        <v>0.96141</v>
      </c>
      <c r="G303" s="3" t="n">
        <v>0.97889</v>
      </c>
      <c r="H303" s="3" t="n">
        <f aca="false">(F303+G303)/2</f>
        <v>0.97015</v>
      </c>
      <c r="I303" s="1" t="n">
        <v>0</v>
      </c>
      <c r="J303" s="1" t="n">
        <v>3</v>
      </c>
      <c r="K303" s="4" t="n">
        <v>3</v>
      </c>
      <c r="L303" s="5" t="n">
        <f aca="false">I303/K303</f>
        <v>0</v>
      </c>
    </row>
    <row r="304" customFormat="false" ht="16.5" hidden="false" customHeight="false" outlineLevel="0" collapsed="false">
      <c r="A304" s="1" t="n">
        <v>2</v>
      </c>
      <c r="B304" s="1" t="n">
        <v>55</v>
      </c>
      <c r="C304" s="2" t="n">
        <v>155</v>
      </c>
      <c r="D304" s="2" t="n">
        <v>46</v>
      </c>
      <c r="E304" s="3" t="n">
        <f aca="false">D304/(C304/100)^2</f>
        <v>19.1467221644121</v>
      </c>
      <c r="F304" s="3" t="n">
        <v>0.92874</v>
      </c>
      <c r="G304" s="3" t="n">
        <v>0.90996</v>
      </c>
      <c r="H304" s="3" t="n">
        <f aca="false">(F304+G304)/2</f>
        <v>0.91935</v>
      </c>
      <c r="I304" s="1" t="n">
        <v>1</v>
      </c>
      <c r="J304" s="1" t="n">
        <v>1</v>
      </c>
      <c r="K304" s="4" t="n">
        <v>2</v>
      </c>
      <c r="L304" s="5" t="n">
        <f aca="false">I304/K304</f>
        <v>0.5</v>
      </c>
    </row>
    <row r="305" customFormat="false" ht="16.5" hidden="false" customHeight="false" outlineLevel="0" collapsed="false">
      <c r="A305" s="1" t="n">
        <v>2</v>
      </c>
      <c r="B305" s="1" t="n">
        <v>49</v>
      </c>
      <c r="C305" s="2" t="n">
        <v>147</v>
      </c>
      <c r="D305" s="2" t="n">
        <v>55</v>
      </c>
      <c r="E305" s="3" t="n">
        <f aca="false">D305/(C305/100)^2</f>
        <v>25.4523578138739</v>
      </c>
      <c r="F305" s="3" t="n">
        <v>0.95753</v>
      </c>
      <c r="G305" s="3" t="n">
        <v>0.94723</v>
      </c>
      <c r="H305" s="3" t="n">
        <f aca="false">(F305+G305)/2</f>
        <v>0.95238</v>
      </c>
      <c r="I305" s="1" t="n">
        <v>1</v>
      </c>
      <c r="J305" s="1" t="n">
        <v>1</v>
      </c>
      <c r="K305" s="4" t="n">
        <v>2</v>
      </c>
      <c r="L305" s="5" t="n">
        <f aca="false">I305/K305</f>
        <v>0.5</v>
      </c>
    </row>
    <row r="306" customFormat="false" ht="16.5" hidden="false" customHeight="false" outlineLevel="0" collapsed="false">
      <c r="A306" s="1" t="n">
        <v>2</v>
      </c>
      <c r="B306" s="1" t="n">
        <v>53</v>
      </c>
      <c r="C306" s="2" t="n">
        <v>153</v>
      </c>
      <c r="D306" s="2" t="n">
        <v>56</v>
      </c>
      <c r="E306" s="3" t="n">
        <f aca="false">D306/(C306/100)^2</f>
        <v>23.922422999701</v>
      </c>
      <c r="F306" s="3" t="n">
        <v>0.97422</v>
      </c>
      <c r="G306" s="3" t="n">
        <v>0.96864</v>
      </c>
      <c r="H306" s="3" t="n">
        <f aca="false">(F306+G306)/2</f>
        <v>0.97143</v>
      </c>
      <c r="I306" s="1" t="n">
        <v>1</v>
      </c>
      <c r="J306" s="1" t="n">
        <v>1</v>
      </c>
      <c r="K306" s="4" t="n">
        <v>2</v>
      </c>
      <c r="L306" s="5" t="n">
        <f aca="false">I306/K306</f>
        <v>0.5</v>
      </c>
    </row>
    <row r="307" customFormat="false" ht="16.5" hidden="false" customHeight="false" outlineLevel="0" collapsed="false">
      <c r="A307" s="1" t="n">
        <v>2</v>
      </c>
      <c r="B307" s="1" t="n">
        <v>51</v>
      </c>
      <c r="C307" s="2" t="n">
        <v>161</v>
      </c>
      <c r="D307" s="2" t="n">
        <v>54</v>
      </c>
      <c r="E307" s="3" t="n">
        <f aca="false">D307/(C307/100)^2</f>
        <v>20.8325296091972</v>
      </c>
      <c r="F307" s="3" t="n">
        <v>0.92475</v>
      </c>
      <c r="G307" s="3" t="n">
        <v>0.92141</v>
      </c>
      <c r="H307" s="3" t="n">
        <f aca="false">(F307+G307)/2</f>
        <v>0.92308</v>
      </c>
      <c r="I307" s="1" t="n">
        <v>1</v>
      </c>
      <c r="J307" s="1" t="n">
        <v>1</v>
      </c>
      <c r="K307" s="4" t="n">
        <v>2</v>
      </c>
      <c r="L307" s="5" t="n">
        <f aca="false">I307/K307</f>
        <v>0.5</v>
      </c>
    </row>
    <row r="308" customFormat="false" ht="16.5" hidden="false" customHeight="false" outlineLevel="0" collapsed="false">
      <c r="A308" s="1" t="n">
        <v>2</v>
      </c>
      <c r="B308" s="1" t="n">
        <v>53</v>
      </c>
      <c r="C308" s="2" t="n">
        <v>157</v>
      </c>
      <c r="D308" s="2" t="n">
        <v>67</v>
      </c>
      <c r="E308" s="3" t="n">
        <f aca="false">D308/(C308/100)^2</f>
        <v>27.1816300864132</v>
      </c>
      <c r="F308" s="3" t="n">
        <v>0.94965</v>
      </c>
      <c r="G308" s="3" t="n">
        <v>0.95805</v>
      </c>
      <c r="H308" s="3" t="n">
        <f aca="false">(F308+G308)/2</f>
        <v>0.95385</v>
      </c>
      <c r="I308" s="1" t="n">
        <v>1</v>
      </c>
      <c r="J308" s="1" t="n">
        <v>1</v>
      </c>
      <c r="K308" s="4" t="n">
        <v>2</v>
      </c>
      <c r="L308" s="5" t="n">
        <f aca="false">I308/K308</f>
        <v>0.5</v>
      </c>
    </row>
    <row r="309" customFormat="false" ht="16.5" hidden="false" customHeight="false" outlineLevel="0" collapsed="false">
      <c r="A309" s="1" t="n">
        <v>2</v>
      </c>
      <c r="B309" s="1" t="n">
        <v>55</v>
      </c>
      <c r="C309" s="2" t="n">
        <v>158</v>
      </c>
      <c r="D309" s="2" t="n">
        <v>63</v>
      </c>
      <c r="E309" s="3" t="n">
        <f aca="false">D309/(C309/100)^2</f>
        <v>25.2363403300753</v>
      </c>
      <c r="F309" s="3" t="n">
        <v>0.97722</v>
      </c>
      <c r="G309" s="3" t="n">
        <v>0.96218</v>
      </c>
      <c r="H309" s="3" t="n">
        <f aca="false">(F309+G309)/2</f>
        <v>0.9697</v>
      </c>
      <c r="I309" s="1" t="n">
        <v>1</v>
      </c>
      <c r="J309" s="1" t="n">
        <v>1</v>
      </c>
      <c r="K309" s="4" t="n">
        <v>2</v>
      </c>
      <c r="L309" s="5" t="n">
        <f aca="false">I309/K309</f>
        <v>0.5</v>
      </c>
    </row>
    <row r="310" customFormat="false" ht="16.5" hidden="false" customHeight="false" outlineLevel="0" collapsed="false">
      <c r="A310" s="1" t="n">
        <v>2</v>
      </c>
      <c r="B310" s="1" t="n">
        <v>51</v>
      </c>
      <c r="C310" s="2" t="n">
        <v>161</v>
      </c>
      <c r="D310" s="2" t="n">
        <v>70</v>
      </c>
      <c r="E310" s="3" t="n">
        <f aca="false">D310/(C310/100)^2</f>
        <v>27.0051309748852</v>
      </c>
      <c r="F310" s="3" t="n">
        <v>0.9758</v>
      </c>
      <c r="G310" s="3" t="n">
        <v>0.96864</v>
      </c>
      <c r="H310" s="3" t="n">
        <f aca="false">(F310+G310)/2</f>
        <v>0.97222</v>
      </c>
      <c r="I310" s="1" t="n">
        <v>1</v>
      </c>
      <c r="J310" s="1" t="n">
        <v>1</v>
      </c>
      <c r="K310" s="4" t="n">
        <v>2</v>
      </c>
      <c r="L310" s="5" t="n">
        <f aca="false">I310/K310</f>
        <v>0.5</v>
      </c>
    </row>
    <row r="311" customFormat="false" ht="16.5" hidden="false" customHeight="false" outlineLevel="0" collapsed="false">
      <c r="A311" s="1" t="n">
        <v>2</v>
      </c>
      <c r="B311" s="1" t="n">
        <v>50</v>
      </c>
      <c r="C311" s="2" t="n">
        <v>156</v>
      </c>
      <c r="D311" s="2" t="n">
        <v>48</v>
      </c>
      <c r="E311" s="3" t="n">
        <f aca="false">D311/(C311/100)^2</f>
        <v>19.723865877712</v>
      </c>
      <c r="F311" s="3" t="n">
        <v>0.89776</v>
      </c>
      <c r="G311" s="3" t="n">
        <v>0.9078</v>
      </c>
      <c r="H311" s="3" t="n">
        <f aca="false">(F311+G311)/2</f>
        <v>0.90278</v>
      </c>
      <c r="I311" s="1" t="n">
        <v>1</v>
      </c>
      <c r="J311" s="1" t="n">
        <v>2</v>
      </c>
      <c r="K311" s="4" t="n">
        <v>3</v>
      </c>
      <c r="L311" s="5" t="n">
        <f aca="false">I311/K311</f>
        <v>0.333333333333333</v>
      </c>
    </row>
    <row r="312" customFormat="false" ht="16.5" hidden="false" customHeight="false" outlineLevel="0" collapsed="false">
      <c r="A312" s="1" t="n">
        <v>2</v>
      </c>
      <c r="B312" s="1" t="n">
        <v>53</v>
      </c>
      <c r="C312" s="2" t="n">
        <v>154</v>
      </c>
      <c r="D312" s="2" t="n">
        <v>55</v>
      </c>
      <c r="E312" s="3" t="n">
        <f aca="false">D312/(C312/100)^2</f>
        <v>23.1910946196661</v>
      </c>
      <c r="F312" s="3" t="n">
        <v>1.11901</v>
      </c>
      <c r="G312" s="3" t="n">
        <v>1.12715</v>
      </c>
      <c r="H312" s="3" t="n">
        <f aca="false">(F312+G312)/2</f>
        <v>1.12308</v>
      </c>
      <c r="I312" s="1" t="n">
        <v>1</v>
      </c>
      <c r="J312" s="1" t="n">
        <v>1</v>
      </c>
      <c r="K312" s="4" t="n">
        <v>2</v>
      </c>
      <c r="L312" s="5" t="n">
        <f aca="false">I312/K312</f>
        <v>0.5</v>
      </c>
    </row>
    <row r="313" customFormat="false" ht="16.5" hidden="false" customHeight="false" outlineLevel="0" collapsed="false">
      <c r="A313" s="1" t="n">
        <v>2</v>
      </c>
      <c r="B313" s="1" t="n">
        <v>52</v>
      </c>
      <c r="C313" s="2" t="n">
        <v>149</v>
      </c>
      <c r="D313" s="2" t="n">
        <v>46</v>
      </c>
      <c r="E313" s="3" t="n">
        <f aca="false">D313/(C313/100)^2</f>
        <v>20.7197873969641</v>
      </c>
      <c r="F313" s="3" t="n">
        <v>0.93593</v>
      </c>
      <c r="G313" s="3" t="n">
        <v>0.94643</v>
      </c>
      <c r="H313" s="3" t="n">
        <f aca="false">(F313+G313)/2</f>
        <v>0.94118</v>
      </c>
      <c r="I313" s="1" t="n">
        <v>0</v>
      </c>
      <c r="J313" s="1" t="n">
        <v>1</v>
      </c>
      <c r="K313" s="4" t="n">
        <v>1</v>
      </c>
      <c r="L313" s="5" t="n">
        <f aca="false">I313/K313</f>
        <v>0</v>
      </c>
    </row>
    <row r="314" customFormat="false" ht="16.5" hidden="false" customHeight="false" outlineLevel="0" collapsed="false">
      <c r="A314" s="1" t="n">
        <v>2</v>
      </c>
      <c r="B314" s="1" t="n">
        <v>59</v>
      </c>
      <c r="C314" s="2" t="n">
        <v>159</v>
      </c>
      <c r="D314" s="2" t="n">
        <v>53</v>
      </c>
      <c r="E314" s="3" t="n">
        <f aca="false">D314/(C314/100)^2</f>
        <v>20.9643605870021</v>
      </c>
      <c r="F314" s="3" t="n">
        <v>0.98151</v>
      </c>
      <c r="G314" s="3" t="n">
        <v>0.96293</v>
      </c>
      <c r="H314" s="3" t="n">
        <f aca="false">(F314+G314)/2</f>
        <v>0.97222</v>
      </c>
      <c r="I314" s="1" t="n">
        <v>1</v>
      </c>
      <c r="J314" s="1" t="n">
        <v>2</v>
      </c>
      <c r="K314" s="4" t="n">
        <v>3</v>
      </c>
      <c r="L314" s="5" t="n">
        <f aca="false">I314/K314</f>
        <v>0.333333333333333</v>
      </c>
    </row>
    <row r="315" customFormat="false" ht="16.5" hidden="false" customHeight="false" outlineLevel="0" collapsed="false">
      <c r="A315" s="1" t="n">
        <v>2</v>
      </c>
      <c r="B315" s="1" t="n">
        <v>55</v>
      </c>
      <c r="C315" s="2" t="n">
        <v>152</v>
      </c>
      <c r="D315" s="2" t="n">
        <v>56</v>
      </c>
      <c r="E315" s="3" t="n">
        <f aca="false">D315/(C315/100)^2</f>
        <v>24.2382271468144</v>
      </c>
      <c r="F315" s="3" t="n">
        <v>0.99367</v>
      </c>
      <c r="G315" s="3" t="n">
        <v>0.98001</v>
      </c>
      <c r="H315" s="3" t="n">
        <f aca="false">(F315+G315)/2</f>
        <v>0.98684</v>
      </c>
      <c r="I315" s="1" t="n">
        <v>0</v>
      </c>
      <c r="J315" s="1" t="n">
        <v>3</v>
      </c>
      <c r="K315" s="4" t="n">
        <v>3</v>
      </c>
      <c r="L315" s="5" t="n">
        <f aca="false">I315/K315</f>
        <v>0</v>
      </c>
    </row>
    <row r="316" customFormat="false" ht="16.5" hidden="false" customHeight="false" outlineLevel="0" collapsed="false">
      <c r="A316" s="1" t="n">
        <v>2</v>
      </c>
      <c r="B316" s="1" t="n">
        <v>53</v>
      </c>
      <c r="C316" s="2" t="n">
        <v>161</v>
      </c>
      <c r="D316" s="2" t="n">
        <v>62</v>
      </c>
      <c r="E316" s="3" t="n">
        <f aca="false">D316/(C316/100)^2</f>
        <v>23.9188302920412</v>
      </c>
      <c r="F316" s="3" t="n">
        <v>0.90172</v>
      </c>
      <c r="G316" s="3" t="n">
        <v>0.91646</v>
      </c>
      <c r="H316" s="3" t="n">
        <f aca="false">(F316+G316)/2</f>
        <v>0.90909</v>
      </c>
      <c r="I316" s="1" t="n">
        <v>1</v>
      </c>
      <c r="J316" s="1" t="n">
        <v>0</v>
      </c>
      <c r="K316" s="4" t="n">
        <v>1</v>
      </c>
      <c r="L316" s="5" t="n">
        <f aca="false">I316/K316</f>
        <v>1</v>
      </c>
    </row>
    <row r="317" customFormat="false" ht="16.5" hidden="false" customHeight="false" outlineLevel="0" collapsed="false">
      <c r="A317" s="1" t="n">
        <v>2</v>
      </c>
      <c r="B317" s="1" t="n">
        <v>56</v>
      </c>
      <c r="C317" s="2" t="n">
        <v>157</v>
      </c>
      <c r="D317" s="2" t="n">
        <v>69</v>
      </c>
      <c r="E317" s="3" t="n">
        <f aca="false">D317/(C317/100)^2</f>
        <v>27.9930220292912</v>
      </c>
      <c r="F317" s="3" t="n">
        <v>0.93357</v>
      </c>
      <c r="G317" s="3" t="n">
        <v>0.94521</v>
      </c>
      <c r="H317" s="3" t="n">
        <f aca="false">(F317+G317)/2</f>
        <v>0.93939</v>
      </c>
      <c r="I317" s="1" t="n">
        <v>2</v>
      </c>
      <c r="J317" s="1" t="n">
        <v>0</v>
      </c>
      <c r="K317" s="4" t="n">
        <v>2</v>
      </c>
      <c r="L317" s="5" t="n">
        <f aca="false">I317/K317</f>
        <v>1</v>
      </c>
    </row>
    <row r="318" customFormat="false" ht="16.5" hidden="false" customHeight="false" outlineLevel="0" collapsed="false">
      <c r="A318" s="1" t="n">
        <v>2</v>
      </c>
      <c r="B318" s="1" t="n">
        <v>43</v>
      </c>
      <c r="C318" s="2" t="n">
        <v>165</v>
      </c>
      <c r="D318" s="2" t="n">
        <v>61</v>
      </c>
      <c r="E318" s="3" t="n">
        <f aca="false">D318/(C318/100)^2</f>
        <v>22.4058769513315</v>
      </c>
      <c r="F318" s="3" t="n">
        <v>0.94511</v>
      </c>
      <c r="G318" s="3" t="n">
        <v>0.93549</v>
      </c>
      <c r="H318" s="3" t="n">
        <f aca="false">(F318+G318)/2</f>
        <v>0.9403</v>
      </c>
      <c r="I318" s="1" t="n">
        <v>1</v>
      </c>
      <c r="J318" s="1" t="n">
        <v>1</v>
      </c>
      <c r="K318" s="4" t="n">
        <v>2</v>
      </c>
      <c r="L318" s="5" t="n">
        <f aca="false">I318/K318</f>
        <v>0.5</v>
      </c>
    </row>
    <row r="319" customFormat="false" ht="16.5" hidden="false" customHeight="false" outlineLevel="0" collapsed="false">
      <c r="A319" s="1" t="n">
        <v>2</v>
      </c>
      <c r="B319" s="1" t="n">
        <v>54</v>
      </c>
      <c r="C319" s="2" t="n">
        <v>158</v>
      </c>
      <c r="D319" s="2" t="n">
        <v>66</v>
      </c>
      <c r="E319" s="3" t="n">
        <f aca="false">D319/(C319/100)^2</f>
        <v>26.4380708219837</v>
      </c>
      <c r="F319" s="3" t="n">
        <v>0.95528</v>
      </c>
      <c r="G319" s="3" t="n">
        <v>0.96578</v>
      </c>
      <c r="H319" s="3" t="n">
        <f aca="false">(F319+G319)/2</f>
        <v>0.96053</v>
      </c>
      <c r="I319" s="1" t="n">
        <v>1</v>
      </c>
      <c r="J319" s="1" t="n">
        <v>1</v>
      </c>
      <c r="K319" s="4" t="n">
        <v>2</v>
      </c>
      <c r="L319" s="5" t="n">
        <f aca="false">I319/K319</f>
        <v>0.5</v>
      </c>
    </row>
    <row r="320" customFormat="false" ht="16.5" hidden="false" customHeight="false" outlineLevel="0" collapsed="false">
      <c r="A320" s="1" t="n">
        <v>2</v>
      </c>
      <c r="B320" s="1" t="n">
        <v>46</v>
      </c>
      <c r="C320" s="2" t="n">
        <v>163</v>
      </c>
      <c r="D320" s="2" t="n">
        <v>60</v>
      </c>
      <c r="E320" s="3" t="n">
        <f aca="false">D320/(C320/100)^2</f>
        <v>22.5827091723437</v>
      </c>
      <c r="F320" s="3" t="n">
        <v>0.96304</v>
      </c>
      <c r="G320" s="3" t="n">
        <v>0.97982</v>
      </c>
      <c r="H320" s="3" t="n">
        <f aca="false">(F320+G320)/2</f>
        <v>0.97143</v>
      </c>
      <c r="I320" s="1" t="n">
        <v>0</v>
      </c>
      <c r="J320" s="1" t="n">
        <v>1</v>
      </c>
      <c r="K320" s="4" t="n">
        <v>1</v>
      </c>
      <c r="L320" s="5" t="n">
        <f aca="false">I320/K320</f>
        <v>0</v>
      </c>
    </row>
    <row r="321" customFormat="false" ht="16.5" hidden="false" customHeight="false" outlineLevel="0" collapsed="false">
      <c r="A321" s="1" t="n">
        <v>2</v>
      </c>
      <c r="B321" s="1" t="n">
        <v>43</v>
      </c>
      <c r="C321" s="2" t="n">
        <v>155</v>
      </c>
      <c r="D321" s="2" t="n">
        <v>65</v>
      </c>
      <c r="E321" s="3" t="n">
        <f aca="false">D321/(C321/100)^2</f>
        <v>27.0551508844953</v>
      </c>
      <c r="F321" s="3" t="n">
        <v>0.90687</v>
      </c>
      <c r="G321" s="3" t="n">
        <v>0.92171</v>
      </c>
      <c r="H321" s="3" t="n">
        <f aca="false">(F321+G321)/2</f>
        <v>0.91429</v>
      </c>
      <c r="I321" s="1" t="n">
        <v>2</v>
      </c>
      <c r="J321" s="1" t="n">
        <v>0</v>
      </c>
      <c r="K321" s="4" t="n">
        <v>2</v>
      </c>
      <c r="L321" s="5" t="n">
        <f aca="false">I321/K321</f>
        <v>1</v>
      </c>
    </row>
    <row r="322" customFormat="false" ht="16.5" hidden="false" customHeight="false" outlineLevel="0" collapsed="false">
      <c r="A322" s="1" t="n">
        <v>2</v>
      </c>
      <c r="B322" s="1" t="n">
        <v>49</v>
      </c>
      <c r="C322" s="2" t="n">
        <v>162</v>
      </c>
      <c r="D322" s="2" t="n">
        <v>55</v>
      </c>
      <c r="E322" s="3" t="n">
        <f aca="false">D322/(C322/100)^2</f>
        <v>20.9571711629325</v>
      </c>
      <c r="F322" s="3" t="n">
        <v>0.88829</v>
      </c>
      <c r="G322" s="3" t="n">
        <v>0.90659</v>
      </c>
      <c r="H322" s="3" t="n">
        <f aca="false">(F322+G322)/2</f>
        <v>0.89744</v>
      </c>
      <c r="I322" s="1" t="n">
        <v>1</v>
      </c>
      <c r="J322" s="1" t="n">
        <v>1</v>
      </c>
      <c r="K322" s="4" t="n">
        <v>2</v>
      </c>
      <c r="L322" s="5" t="n">
        <f aca="false">I322/K322</f>
        <v>0.5</v>
      </c>
    </row>
    <row r="323" customFormat="false" ht="16.5" hidden="false" customHeight="false" outlineLevel="0" collapsed="false">
      <c r="A323" s="1" t="n">
        <v>2</v>
      </c>
      <c r="B323" s="1" t="n">
        <v>48</v>
      </c>
      <c r="C323" s="2" t="n">
        <v>157</v>
      </c>
      <c r="D323" s="2" t="n">
        <v>56</v>
      </c>
      <c r="E323" s="3" t="n">
        <f aca="false">D323/(C323/100)^2</f>
        <v>22.7189744005842</v>
      </c>
      <c r="F323" s="3" t="n">
        <v>0.90745</v>
      </c>
      <c r="G323" s="3" t="n">
        <v>0.89537</v>
      </c>
      <c r="H323" s="3" t="n">
        <f aca="false">(F323+G323)/2</f>
        <v>0.90141</v>
      </c>
      <c r="I323" s="1" t="n">
        <v>1</v>
      </c>
      <c r="J323" s="1" t="n">
        <v>0</v>
      </c>
      <c r="K323" s="4" t="n">
        <v>1</v>
      </c>
      <c r="L323" s="5" t="n">
        <f aca="false">I323/K323</f>
        <v>1</v>
      </c>
    </row>
    <row r="324" customFormat="false" ht="16.5" hidden="false" customHeight="false" outlineLevel="0" collapsed="false">
      <c r="A324" s="1" t="n">
        <v>2</v>
      </c>
      <c r="B324" s="1" t="n">
        <v>59</v>
      </c>
      <c r="C324" s="2" t="n">
        <v>153</v>
      </c>
      <c r="D324" s="2" t="n">
        <v>54</v>
      </c>
      <c r="E324" s="3" t="n">
        <f aca="false">D324/(C324/100)^2</f>
        <v>23.0680507497117</v>
      </c>
      <c r="F324" s="3" t="n">
        <v>0.93505</v>
      </c>
      <c r="G324" s="3" t="n">
        <v>0.94555</v>
      </c>
      <c r="H324" s="3" t="n">
        <f aca="false">(F324+G324)/2</f>
        <v>0.9403</v>
      </c>
      <c r="I324" s="1" t="n">
        <v>2</v>
      </c>
      <c r="J324" s="1" t="n">
        <v>0</v>
      </c>
      <c r="K324" s="4" t="n">
        <v>2</v>
      </c>
      <c r="L324" s="5" t="n">
        <f aca="false">I324/K324</f>
        <v>1</v>
      </c>
    </row>
    <row r="325" customFormat="false" ht="16.5" hidden="false" customHeight="false" outlineLevel="0" collapsed="false">
      <c r="A325" s="1" t="n">
        <v>2</v>
      </c>
      <c r="B325" s="1" t="n">
        <v>56</v>
      </c>
      <c r="C325" s="2" t="n">
        <v>150</v>
      </c>
      <c r="D325" s="2" t="n">
        <v>52.8</v>
      </c>
      <c r="E325" s="3" t="n">
        <f aca="false">D325/(C325/100)^2</f>
        <v>23.4666666666667</v>
      </c>
      <c r="F325" s="3" t="n">
        <v>0.96018</v>
      </c>
      <c r="G325" s="3" t="n">
        <v>0.94146</v>
      </c>
      <c r="H325" s="3" t="n">
        <f aca="false">(F325+G325)/2</f>
        <v>0.95082</v>
      </c>
      <c r="I325" s="1" t="n">
        <v>1</v>
      </c>
      <c r="J325" s="1" t="n">
        <v>1</v>
      </c>
      <c r="K325" s="4" t="n">
        <v>2</v>
      </c>
      <c r="L325" s="5" t="n">
        <f aca="false">I325/K325</f>
        <v>0.5</v>
      </c>
    </row>
    <row r="326" customFormat="false" ht="16.5" hidden="false" customHeight="false" outlineLevel="0" collapsed="false">
      <c r="A326" s="1" t="n">
        <v>2</v>
      </c>
      <c r="B326" s="1" t="n">
        <v>52</v>
      </c>
      <c r="C326" s="2" t="n">
        <v>158</v>
      </c>
      <c r="D326" s="2" t="n">
        <v>68</v>
      </c>
      <c r="E326" s="3" t="n">
        <f aca="false">D326/(C326/100)^2</f>
        <v>27.2392244832559</v>
      </c>
      <c r="F326" s="3" t="n">
        <v>0.94734</v>
      </c>
      <c r="G326" s="3" t="n">
        <v>0.93326</v>
      </c>
      <c r="H326" s="3" t="n">
        <f aca="false">(F326+G326)/2</f>
        <v>0.9403</v>
      </c>
      <c r="I326" s="1" t="n">
        <v>1</v>
      </c>
      <c r="J326" s="1" t="n">
        <v>1</v>
      </c>
      <c r="K326" s="4" t="n">
        <v>2</v>
      </c>
      <c r="L326" s="5" t="n">
        <f aca="false">I326/K326</f>
        <v>0.5</v>
      </c>
    </row>
    <row r="327" customFormat="false" ht="16.5" hidden="false" customHeight="false" outlineLevel="0" collapsed="false">
      <c r="A327" s="1" t="n">
        <v>2</v>
      </c>
      <c r="B327" s="1" t="n">
        <v>52</v>
      </c>
      <c r="C327" s="2" t="n">
        <v>157</v>
      </c>
      <c r="D327" s="2" t="n">
        <v>53</v>
      </c>
      <c r="E327" s="3" t="n">
        <f aca="false">D327/(C327/100)^2</f>
        <v>21.5018864862672</v>
      </c>
      <c r="F327" s="3" t="n">
        <v>0.9809</v>
      </c>
      <c r="G327" s="3" t="n">
        <v>0.99052</v>
      </c>
      <c r="H327" s="3" t="n">
        <f aca="false">(F327+G327)/2</f>
        <v>0.98571</v>
      </c>
      <c r="I327" s="1" t="n">
        <v>2</v>
      </c>
      <c r="J327" s="1" t="n">
        <v>0</v>
      </c>
      <c r="K327" s="4" t="n">
        <v>2</v>
      </c>
      <c r="L327" s="5" t="n">
        <f aca="false">I327/K327</f>
        <v>1</v>
      </c>
    </row>
    <row r="328" customFormat="false" ht="16.5" hidden="false" customHeight="false" outlineLevel="0" collapsed="false">
      <c r="A328" s="1" t="n">
        <v>2</v>
      </c>
      <c r="B328" s="1" t="n">
        <v>53</v>
      </c>
      <c r="C328" s="2" t="n">
        <v>157</v>
      </c>
      <c r="D328" s="2" t="n">
        <v>58</v>
      </c>
      <c r="E328" s="3" t="n">
        <f aca="false">D328/(C328/100)^2</f>
        <v>23.5303663434622</v>
      </c>
      <c r="F328" s="3" t="n">
        <v>0.94977</v>
      </c>
      <c r="G328" s="3" t="n">
        <v>0.94065</v>
      </c>
      <c r="H328" s="3" t="n">
        <f aca="false">(F328+G328)/2</f>
        <v>0.94521</v>
      </c>
      <c r="I328" s="1" t="n">
        <v>1</v>
      </c>
      <c r="J328" s="1" t="n">
        <v>1</v>
      </c>
      <c r="K328" s="4" t="n">
        <v>2</v>
      </c>
      <c r="L328" s="5" t="n">
        <f aca="false">I328/K328</f>
        <v>0.5</v>
      </c>
    </row>
    <row r="329" customFormat="false" ht="16.5" hidden="false" customHeight="false" outlineLevel="0" collapsed="false">
      <c r="A329" s="1" t="n">
        <v>2</v>
      </c>
      <c r="B329" s="1" t="n">
        <v>44</v>
      </c>
      <c r="C329" s="2" t="n">
        <v>162</v>
      </c>
      <c r="D329" s="2" t="n">
        <v>67</v>
      </c>
      <c r="E329" s="3" t="n">
        <f aca="false">D329/(C329/100)^2</f>
        <v>25.5296448712087</v>
      </c>
      <c r="F329" s="3" t="n">
        <v>0.9332</v>
      </c>
      <c r="G329" s="3" t="n">
        <v>0.94558</v>
      </c>
      <c r="H329" s="3" t="n">
        <f aca="false">(F329+G329)/2</f>
        <v>0.93939</v>
      </c>
      <c r="I329" s="1" t="n">
        <v>2</v>
      </c>
      <c r="J329" s="1" t="n">
        <v>0</v>
      </c>
      <c r="K329" s="4" t="n">
        <v>2</v>
      </c>
      <c r="L329" s="5" t="n">
        <f aca="false">I329/K329</f>
        <v>1</v>
      </c>
    </row>
    <row r="330" customFormat="false" ht="16.5" hidden="false" customHeight="false" outlineLevel="0" collapsed="false">
      <c r="A330" s="1" t="n">
        <v>2</v>
      </c>
      <c r="B330" s="1" t="n">
        <v>51</v>
      </c>
      <c r="C330" s="2" t="n">
        <v>157</v>
      </c>
      <c r="D330" s="2" t="n">
        <v>57</v>
      </c>
      <c r="E330" s="3" t="n">
        <f aca="false">D330/(C330/100)^2</f>
        <v>23.1246703720232</v>
      </c>
      <c r="F330" s="3" t="n">
        <v>0.93503</v>
      </c>
      <c r="G330" s="3" t="n">
        <v>0.92211</v>
      </c>
      <c r="H330" s="3" t="n">
        <f aca="false">(F330+G330)/2</f>
        <v>0.92857</v>
      </c>
      <c r="I330" s="1" t="n">
        <v>1</v>
      </c>
      <c r="J330" s="1" t="n">
        <v>0</v>
      </c>
      <c r="K330" s="4" t="n">
        <v>1</v>
      </c>
      <c r="L330" s="5" t="n">
        <f aca="false">I330/K330</f>
        <v>1</v>
      </c>
    </row>
    <row r="331" customFormat="false" ht="16.5" hidden="false" customHeight="false" outlineLevel="0" collapsed="false">
      <c r="A331" s="1" t="n">
        <v>2</v>
      </c>
      <c r="B331" s="1" t="n">
        <v>47</v>
      </c>
      <c r="C331" s="2" t="n">
        <v>164</v>
      </c>
      <c r="D331" s="2" t="n">
        <v>55</v>
      </c>
      <c r="E331" s="3" t="n">
        <f aca="false">D331/(C331/100)^2</f>
        <v>20.4491374182035</v>
      </c>
      <c r="F331" s="3" t="n">
        <v>0.90027</v>
      </c>
      <c r="G331" s="3" t="n">
        <v>0.89077</v>
      </c>
      <c r="H331" s="3" t="n">
        <f aca="false">(F331+G331)/2</f>
        <v>0.89552</v>
      </c>
      <c r="I331" s="1" t="n">
        <v>0</v>
      </c>
      <c r="J331" s="1" t="n">
        <v>1</v>
      </c>
      <c r="K331" s="4" t="n">
        <v>1</v>
      </c>
      <c r="L331" s="5" t="n">
        <f aca="false">I331/K331</f>
        <v>0</v>
      </c>
    </row>
    <row r="332" customFormat="false" ht="16.5" hidden="false" customHeight="false" outlineLevel="0" collapsed="false">
      <c r="A332" s="1" t="n">
        <v>2</v>
      </c>
      <c r="B332" s="1" t="n">
        <v>52</v>
      </c>
      <c r="C332" s="2" t="n">
        <v>163</v>
      </c>
      <c r="D332" s="2" t="n">
        <v>70</v>
      </c>
      <c r="E332" s="3" t="n">
        <f aca="false">D332/(C332/100)^2</f>
        <v>26.346494034401</v>
      </c>
      <c r="F332" s="3" t="n">
        <v>0.96945</v>
      </c>
      <c r="G332" s="3" t="n">
        <v>0.97927</v>
      </c>
      <c r="H332" s="3" t="n">
        <f aca="false">(F332+G332)/2</f>
        <v>0.97436</v>
      </c>
      <c r="I332" s="1" t="n">
        <v>5</v>
      </c>
      <c r="J332" s="1" t="n">
        <v>0</v>
      </c>
      <c r="K332" s="4" t="n">
        <v>5</v>
      </c>
      <c r="L332" s="5" t="n">
        <f aca="false">I332/K332</f>
        <v>1</v>
      </c>
    </row>
    <row r="333" customFormat="false" ht="16.5" hidden="false" customHeight="false" outlineLevel="0" collapsed="false">
      <c r="A333" s="1" t="n">
        <v>2</v>
      </c>
      <c r="B333" s="1" t="n">
        <v>43</v>
      </c>
      <c r="C333" s="2" t="n">
        <v>158</v>
      </c>
      <c r="D333" s="2" t="n">
        <v>58</v>
      </c>
      <c r="E333" s="3" t="n">
        <f aca="false">D333/(C333/100)^2</f>
        <v>23.2334561768947</v>
      </c>
      <c r="F333" s="3" t="n">
        <v>0.91049</v>
      </c>
      <c r="G333" s="3" t="n">
        <v>0.90033</v>
      </c>
      <c r="H333" s="3" t="n">
        <f aca="false">(F333+G333)/2</f>
        <v>0.90541</v>
      </c>
      <c r="I333" s="1" t="n">
        <v>0</v>
      </c>
      <c r="J333" s="1" t="n">
        <v>1</v>
      </c>
      <c r="K333" s="4" t="n">
        <v>1</v>
      </c>
      <c r="L333" s="5" t="n">
        <f aca="false">I333/K333</f>
        <v>0</v>
      </c>
    </row>
    <row r="334" customFormat="false" ht="16.5" hidden="false" customHeight="false" outlineLevel="0" collapsed="false">
      <c r="A334" s="1" t="n">
        <v>2</v>
      </c>
      <c r="B334" s="1" t="n">
        <v>56</v>
      </c>
      <c r="C334" s="2" t="n">
        <v>150</v>
      </c>
      <c r="D334" s="2" t="n">
        <v>59</v>
      </c>
      <c r="E334" s="3" t="n">
        <f aca="false">D334/(C334/100)^2</f>
        <v>26.2222222222222</v>
      </c>
      <c r="F334" s="3" t="n">
        <v>0.93282</v>
      </c>
      <c r="G334" s="3" t="n">
        <v>0.91792</v>
      </c>
      <c r="H334" s="3" t="n">
        <f aca="false">(F334+G334)/2</f>
        <v>0.92537</v>
      </c>
      <c r="I334" s="1" t="n">
        <v>1</v>
      </c>
      <c r="J334" s="1" t="n">
        <v>0</v>
      </c>
      <c r="K334" s="4" t="n">
        <v>1</v>
      </c>
      <c r="L334" s="5" t="n">
        <f aca="false">I334/K334</f>
        <v>1</v>
      </c>
    </row>
    <row r="335" customFormat="false" ht="16.5" hidden="false" customHeight="false" outlineLevel="0" collapsed="false">
      <c r="A335" s="1" t="n">
        <v>2</v>
      </c>
      <c r="B335" s="1" t="n">
        <v>49</v>
      </c>
      <c r="C335" s="2" t="n">
        <v>160</v>
      </c>
      <c r="D335" s="2" t="n">
        <v>52</v>
      </c>
      <c r="E335" s="3" t="n">
        <f aca="false">D335/(C335/100)^2</f>
        <v>20.3125</v>
      </c>
      <c r="F335" s="3" t="n">
        <v>0.97679</v>
      </c>
      <c r="G335" s="3" t="n">
        <v>0.96351</v>
      </c>
      <c r="H335" s="3" t="n">
        <f aca="false">(F335+G335)/2</f>
        <v>0.97015</v>
      </c>
      <c r="I335" s="1" t="n">
        <v>2</v>
      </c>
      <c r="J335" s="1" t="n">
        <v>0</v>
      </c>
      <c r="K335" s="4" t="n">
        <v>2</v>
      </c>
      <c r="L335" s="5" t="n">
        <f aca="false">I335/K335</f>
        <v>1</v>
      </c>
    </row>
    <row r="336" customFormat="false" ht="16.5" hidden="false" customHeight="false" outlineLevel="0" collapsed="false">
      <c r="A336" s="1" t="n">
        <v>2</v>
      </c>
      <c r="B336" s="1" t="n">
        <v>56</v>
      </c>
      <c r="C336" s="2" t="n">
        <v>154</v>
      </c>
      <c r="D336" s="2" t="n">
        <v>54</v>
      </c>
      <c r="E336" s="3" t="n">
        <f aca="false">D336/(C336/100)^2</f>
        <v>22.7694383538539</v>
      </c>
      <c r="F336" s="3" t="n">
        <v>0.97994</v>
      </c>
      <c r="G336" s="3" t="n">
        <v>0.9645</v>
      </c>
      <c r="H336" s="3" t="n">
        <f aca="false">(F336+G336)/2</f>
        <v>0.97222</v>
      </c>
      <c r="I336" s="1" t="n">
        <v>2</v>
      </c>
      <c r="J336" s="1" t="n">
        <v>0</v>
      </c>
      <c r="K336" s="4" t="n">
        <v>2</v>
      </c>
      <c r="L336" s="5" t="n">
        <f aca="false">I336/K336</f>
        <v>1</v>
      </c>
    </row>
    <row r="337" customFormat="false" ht="16.5" hidden="false" customHeight="false" outlineLevel="0" collapsed="false">
      <c r="A337" s="1" t="n">
        <v>2</v>
      </c>
      <c r="B337" s="1" t="n">
        <v>59</v>
      </c>
      <c r="C337" s="2" t="n">
        <v>152</v>
      </c>
      <c r="D337" s="2" t="n">
        <v>49</v>
      </c>
      <c r="E337" s="3" t="n">
        <f aca="false">D337/(C337/100)^2</f>
        <v>21.2084487534626</v>
      </c>
      <c r="F337" s="3" t="n">
        <v>0.91619</v>
      </c>
      <c r="G337" s="3" t="n">
        <v>0.91479</v>
      </c>
      <c r="H337" s="3" t="n">
        <f aca="false">(F337+G337)/2</f>
        <v>0.91549</v>
      </c>
      <c r="I337" s="1" t="n">
        <v>1</v>
      </c>
      <c r="J337" s="1" t="n">
        <v>1</v>
      </c>
      <c r="K337" s="4" t="n">
        <v>2</v>
      </c>
      <c r="L337" s="5" t="n">
        <f aca="false">I337/K337</f>
        <v>0.5</v>
      </c>
    </row>
    <row r="338" customFormat="false" ht="16.5" hidden="false" customHeight="false" outlineLevel="0" collapsed="false">
      <c r="A338" s="1" t="n">
        <v>2</v>
      </c>
      <c r="B338" s="1" t="n">
        <v>48</v>
      </c>
      <c r="C338" s="2" t="n">
        <v>146</v>
      </c>
      <c r="D338" s="2" t="n">
        <v>51</v>
      </c>
      <c r="E338" s="3" t="n">
        <f aca="false">D338/(C338/100)^2</f>
        <v>23.9256896228185</v>
      </c>
      <c r="F338" s="3" t="n">
        <v>0.95708</v>
      </c>
      <c r="G338" s="3" t="n">
        <v>0.97626</v>
      </c>
      <c r="H338" s="3" t="n">
        <f aca="false">(F338+G338)/2</f>
        <v>0.96667</v>
      </c>
      <c r="I338" s="1" t="n">
        <v>2</v>
      </c>
      <c r="J338" s="1" t="n">
        <v>1</v>
      </c>
      <c r="K338" s="4" t="n">
        <v>3</v>
      </c>
      <c r="L338" s="5" t="n">
        <f aca="false">I338/K338</f>
        <v>0.666666666666667</v>
      </c>
    </row>
    <row r="339" customFormat="false" ht="16.5" hidden="false" customHeight="false" outlineLevel="0" collapsed="false">
      <c r="A339" s="1" t="n">
        <v>2</v>
      </c>
      <c r="B339" s="1" t="n">
        <v>49</v>
      </c>
      <c r="C339" s="2" t="n">
        <v>168</v>
      </c>
      <c r="D339" s="2" t="n">
        <v>78</v>
      </c>
      <c r="E339" s="3" t="n">
        <f aca="false">D339/(C339/100)^2</f>
        <v>27.6360544217687</v>
      </c>
      <c r="F339" s="3" t="n">
        <v>0.96896</v>
      </c>
      <c r="G339" s="3" t="n">
        <v>0.94884</v>
      </c>
      <c r="H339" s="3" t="n">
        <f aca="false">(F339+G339)/2</f>
        <v>0.9589</v>
      </c>
      <c r="I339" s="1" t="n">
        <v>1</v>
      </c>
      <c r="J339" s="1" t="n">
        <v>1</v>
      </c>
      <c r="K339" s="4" t="n">
        <v>2</v>
      </c>
      <c r="L339" s="5" t="n">
        <f aca="false">I339/K339</f>
        <v>0.5</v>
      </c>
    </row>
    <row r="340" customFormat="false" ht="16.5" hidden="false" customHeight="false" outlineLevel="0" collapsed="false">
      <c r="A340" s="1" t="n">
        <v>2</v>
      </c>
      <c r="B340" s="1" t="n">
        <v>56</v>
      </c>
      <c r="C340" s="2" t="n">
        <v>154</v>
      </c>
      <c r="D340" s="2" t="n">
        <v>61</v>
      </c>
      <c r="E340" s="3" t="n">
        <f aca="false">D340/(C340/100)^2</f>
        <v>25.7210322145387</v>
      </c>
      <c r="F340" s="3" t="n">
        <v>0.96827</v>
      </c>
      <c r="G340" s="3" t="n">
        <v>0.97375</v>
      </c>
      <c r="H340" s="3" t="n">
        <f aca="false">(F340+G340)/2</f>
        <v>0.97101</v>
      </c>
      <c r="I340" s="1" t="n">
        <v>0</v>
      </c>
      <c r="J340" s="1" t="n">
        <v>3</v>
      </c>
      <c r="K340" s="4" t="n">
        <v>3</v>
      </c>
      <c r="L340" s="5" t="n">
        <f aca="false">I340/K340</f>
        <v>0</v>
      </c>
    </row>
    <row r="341" customFormat="false" ht="16.5" hidden="false" customHeight="false" outlineLevel="0" collapsed="false">
      <c r="A341" s="1" t="n">
        <v>2</v>
      </c>
      <c r="B341" s="1" t="n">
        <v>53</v>
      </c>
      <c r="C341" s="2" t="n">
        <v>156</v>
      </c>
      <c r="D341" s="2" t="n">
        <v>45</v>
      </c>
      <c r="E341" s="3" t="n">
        <f aca="false">D341/(C341/100)^2</f>
        <v>18.491124260355</v>
      </c>
      <c r="F341" s="3" t="n">
        <v>0.98873</v>
      </c>
      <c r="G341" s="3" t="n">
        <v>0.98229</v>
      </c>
      <c r="H341" s="3" t="n">
        <f aca="false">(F341+G341)/2</f>
        <v>0.98551</v>
      </c>
      <c r="I341" s="1" t="n">
        <v>0</v>
      </c>
      <c r="J341" s="1" t="n">
        <v>2</v>
      </c>
      <c r="K341" s="4" t="n">
        <v>2</v>
      </c>
      <c r="L341" s="5" t="n">
        <f aca="false">I341/K341</f>
        <v>0</v>
      </c>
    </row>
    <row r="342" customFormat="false" ht="16.5" hidden="false" customHeight="false" outlineLevel="0" collapsed="false">
      <c r="A342" s="1" t="n">
        <v>2</v>
      </c>
      <c r="B342" s="1" t="n">
        <v>52</v>
      </c>
      <c r="C342" s="2" t="n">
        <v>160</v>
      </c>
      <c r="D342" s="2" t="n">
        <v>64</v>
      </c>
      <c r="E342" s="3" t="n">
        <f aca="false">D342/(C342/100)^2</f>
        <v>25</v>
      </c>
      <c r="F342" s="3" t="n">
        <v>0.94968</v>
      </c>
      <c r="G342" s="3" t="n">
        <v>0.94222</v>
      </c>
      <c r="H342" s="3" t="n">
        <f aca="false">(F342+G342)/2</f>
        <v>0.94595</v>
      </c>
      <c r="I342" s="1" t="n">
        <v>1</v>
      </c>
      <c r="J342" s="1" t="n">
        <v>4</v>
      </c>
      <c r="K342" s="4" t="n">
        <v>5</v>
      </c>
      <c r="L342" s="5" t="n">
        <f aca="false">I342/K342</f>
        <v>0.2</v>
      </c>
    </row>
    <row r="343" customFormat="false" ht="16.5" hidden="false" customHeight="false" outlineLevel="0" collapsed="false">
      <c r="A343" s="1" t="n">
        <v>2</v>
      </c>
      <c r="B343" s="1" t="n">
        <v>58</v>
      </c>
      <c r="C343" s="2" t="n">
        <v>158</v>
      </c>
      <c r="D343" s="2" t="n">
        <v>60</v>
      </c>
      <c r="E343" s="3" t="n">
        <f aca="false">D343/(C343/100)^2</f>
        <v>24.034609838167</v>
      </c>
      <c r="F343" s="3" t="n">
        <v>0.91757</v>
      </c>
      <c r="G343" s="3" t="n">
        <v>0.91341</v>
      </c>
      <c r="H343" s="3" t="n">
        <f aca="false">(F343+G343)/2</f>
        <v>0.91549</v>
      </c>
      <c r="I343" s="1" t="n">
        <v>1</v>
      </c>
      <c r="J343" s="1" t="n">
        <v>1</v>
      </c>
      <c r="K343" s="4" t="n">
        <v>2</v>
      </c>
      <c r="L343" s="5" t="n">
        <f aca="false">I343/K343</f>
        <v>0.5</v>
      </c>
    </row>
    <row r="344" customFormat="false" ht="16.5" hidden="false" customHeight="false" outlineLevel="0" collapsed="false">
      <c r="A344" s="1" t="n">
        <v>2</v>
      </c>
      <c r="B344" s="1" t="n">
        <v>59</v>
      </c>
      <c r="C344" s="2" t="n">
        <v>158</v>
      </c>
      <c r="D344" s="2" t="n">
        <v>68</v>
      </c>
      <c r="E344" s="3" t="n">
        <f aca="false">D344/(C344/100)^2</f>
        <v>27.2392244832559</v>
      </c>
      <c r="F344" s="3" t="n">
        <v>0.93935</v>
      </c>
      <c r="G344" s="3" t="n">
        <v>0.95399</v>
      </c>
      <c r="H344" s="3" t="n">
        <f aca="false">(F344+G344)/2</f>
        <v>0.94667</v>
      </c>
      <c r="I344" s="1" t="n">
        <v>1</v>
      </c>
      <c r="J344" s="1" t="n">
        <v>1</v>
      </c>
      <c r="K344" s="4" t="n">
        <v>2</v>
      </c>
      <c r="L344" s="5" t="n">
        <f aca="false">I344/K344</f>
        <v>0.5</v>
      </c>
    </row>
    <row r="345" customFormat="false" ht="16.5" hidden="false" customHeight="false" outlineLevel="0" collapsed="false">
      <c r="A345" s="1" t="n">
        <v>2</v>
      </c>
      <c r="B345" s="1" t="n">
        <v>55</v>
      </c>
      <c r="C345" s="2" t="n">
        <v>159</v>
      </c>
      <c r="D345" s="2" t="n">
        <v>60</v>
      </c>
      <c r="E345" s="3" t="n">
        <f aca="false">D345/(C345/100)^2</f>
        <v>23.7332384003797</v>
      </c>
      <c r="F345" s="3" t="n">
        <v>0.94128</v>
      </c>
      <c r="G345" s="3" t="n">
        <v>0.95482</v>
      </c>
      <c r="H345" s="3" t="n">
        <f aca="false">(F345+G345)/2</f>
        <v>0.94805</v>
      </c>
      <c r="I345" s="1" t="n">
        <v>3</v>
      </c>
      <c r="J345" s="1" t="n">
        <v>0</v>
      </c>
      <c r="K345" s="4" t="n">
        <v>3</v>
      </c>
      <c r="L345" s="5" t="n">
        <f aca="false">I345/K345</f>
        <v>1</v>
      </c>
    </row>
    <row r="346" customFormat="false" ht="16.5" hidden="false" customHeight="false" outlineLevel="0" collapsed="false">
      <c r="A346" s="1" t="n">
        <v>2</v>
      </c>
      <c r="B346" s="1" t="n">
        <v>54</v>
      </c>
      <c r="C346" s="2" t="n">
        <v>157</v>
      </c>
      <c r="D346" s="2" t="n">
        <v>54</v>
      </c>
      <c r="E346" s="3" t="n">
        <f aca="false">D346/(C346/100)^2</f>
        <v>21.9075824577062</v>
      </c>
      <c r="F346" s="3" t="n">
        <v>0.97924</v>
      </c>
      <c r="G346" s="3" t="n">
        <v>0.96278</v>
      </c>
      <c r="H346" s="3" t="n">
        <f aca="false">(F346+G346)/2</f>
        <v>0.97101</v>
      </c>
      <c r="I346" s="1" t="n">
        <v>1</v>
      </c>
      <c r="J346" s="1" t="n">
        <v>1</v>
      </c>
      <c r="K346" s="4" t="n">
        <v>2</v>
      </c>
      <c r="L346" s="5" t="n">
        <f aca="false">I346/K346</f>
        <v>0.5</v>
      </c>
    </row>
    <row r="347" customFormat="false" ht="16.5" hidden="false" customHeight="false" outlineLevel="0" collapsed="false">
      <c r="A347" s="1" t="n">
        <v>2</v>
      </c>
      <c r="B347" s="1" t="n">
        <v>54</v>
      </c>
      <c r="C347" s="2" t="n">
        <v>150</v>
      </c>
      <c r="D347" s="2" t="n">
        <v>62</v>
      </c>
      <c r="E347" s="3" t="n">
        <f aca="false">D347/(C347/100)^2</f>
        <v>27.5555555555556</v>
      </c>
      <c r="F347" s="3" t="n">
        <v>0.93608</v>
      </c>
      <c r="G347" s="3" t="n">
        <v>0.93058</v>
      </c>
      <c r="H347" s="3" t="n">
        <f aca="false">(F347+G347)/2</f>
        <v>0.93333</v>
      </c>
      <c r="I347" s="1" t="n">
        <v>1</v>
      </c>
      <c r="J347" s="1" t="n">
        <v>1</v>
      </c>
      <c r="K347" s="4" t="n">
        <v>2</v>
      </c>
      <c r="L347" s="5" t="n">
        <f aca="false">I347/K347</f>
        <v>0.5</v>
      </c>
    </row>
    <row r="348" customFormat="false" ht="16.5" hidden="false" customHeight="false" outlineLevel="0" collapsed="false">
      <c r="A348" s="1" t="n">
        <v>2</v>
      </c>
      <c r="B348" s="1" t="n">
        <v>47</v>
      </c>
      <c r="C348" s="2" t="n">
        <v>148</v>
      </c>
      <c r="D348" s="2" t="n">
        <v>52</v>
      </c>
      <c r="E348" s="3" t="n">
        <f aca="false">D348/(C348/100)^2</f>
        <v>23.7399561723886</v>
      </c>
      <c r="F348" s="3" t="n">
        <v>0.96749</v>
      </c>
      <c r="G348" s="3" t="n">
        <v>0.97191</v>
      </c>
      <c r="H348" s="3" t="n">
        <f aca="false">(F348+G348)/2</f>
        <v>0.9697</v>
      </c>
      <c r="I348" s="1" t="n">
        <v>1</v>
      </c>
      <c r="J348" s="1" t="n">
        <v>1</v>
      </c>
      <c r="K348" s="4" t="n">
        <v>2</v>
      </c>
      <c r="L348" s="5" t="n">
        <f aca="false">I348/K348</f>
        <v>0.5</v>
      </c>
    </row>
    <row r="349" customFormat="false" ht="16.5" hidden="false" customHeight="false" outlineLevel="0" collapsed="false">
      <c r="A349" s="1" t="n">
        <v>2</v>
      </c>
      <c r="B349" s="1" t="n">
        <v>58</v>
      </c>
      <c r="C349" s="2" t="n">
        <v>150</v>
      </c>
      <c r="D349" s="2" t="n">
        <v>62</v>
      </c>
      <c r="E349" s="3" t="n">
        <f aca="false">D349/(C349/100)^2</f>
        <v>27.5555555555556</v>
      </c>
      <c r="F349" s="3" t="n">
        <v>0.92368</v>
      </c>
      <c r="G349" s="3" t="n">
        <v>0.93346</v>
      </c>
      <c r="H349" s="3" t="n">
        <f aca="false">(F349+G349)/2</f>
        <v>0.92857</v>
      </c>
      <c r="I349" s="1" t="n">
        <v>1</v>
      </c>
      <c r="J349" s="1" t="n">
        <v>2</v>
      </c>
      <c r="K349" s="4" t="n">
        <v>3</v>
      </c>
      <c r="L349" s="5" t="n">
        <f aca="false">I349/K349</f>
        <v>0.333333333333333</v>
      </c>
    </row>
    <row r="350" customFormat="false" ht="16.5" hidden="false" customHeight="false" outlineLevel="0" collapsed="false">
      <c r="A350" s="1" t="n">
        <v>2</v>
      </c>
      <c r="B350" s="1" t="n">
        <v>55</v>
      </c>
      <c r="C350" s="2" t="n">
        <v>158</v>
      </c>
      <c r="D350" s="2" t="n">
        <v>45</v>
      </c>
      <c r="E350" s="3" t="n">
        <f aca="false">D350/(C350/100)^2</f>
        <v>18.0259573786252</v>
      </c>
      <c r="F350" s="3" t="n">
        <v>0.96692</v>
      </c>
      <c r="G350" s="3" t="n">
        <v>0.97752</v>
      </c>
      <c r="H350" s="3" t="n">
        <f aca="false">(F350+G350)/2</f>
        <v>0.97222</v>
      </c>
      <c r="I350" s="1" t="n">
        <v>0</v>
      </c>
      <c r="J350" s="1" t="n">
        <v>2</v>
      </c>
      <c r="K350" s="4" t="n">
        <v>2</v>
      </c>
      <c r="L350" s="5" t="n">
        <f aca="false">I350/K350</f>
        <v>0</v>
      </c>
    </row>
    <row r="351" customFormat="false" ht="16.5" hidden="false" customHeight="false" outlineLevel="0" collapsed="false">
      <c r="A351" s="1" t="n">
        <v>2</v>
      </c>
      <c r="B351" s="1" t="n">
        <v>53</v>
      </c>
      <c r="C351" s="2" t="n">
        <v>159</v>
      </c>
      <c r="D351" s="2" t="n">
        <v>57</v>
      </c>
      <c r="E351" s="3" t="n">
        <f aca="false">D351/(C351/100)^2</f>
        <v>22.5465764803607</v>
      </c>
      <c r="F351" s="3" t="n">
        <v>0.929</v>
      </c>
      <c r="G351" s="3" t="n">
        <v>0.91716</v>
      </c>
      <c r="H351" s="3" t="n">
        <f aca="false">(F351+G351)/2</f>
        <v>0.92308</v>
      </c>
      <c r="I351" s="1" t="n">
        <v>2</v>
      </c>
      <c r="J351" s="1" t="n">
        <v>0</v>
      </c>
      <c r="K351" s="4" t="n">
        <v>2</v>
      </c>
      <c r="L351" s="5" t="n">
        <f aca="false">I351/K351</f>
        <v>1</v>
      </c>
    </row>
    <row r="352" customFormat="false" ht="16.5" hidden="false" customHeight="false" outlineLevel="0" collapsed="false">
      <c r="A352" s="1" t="n">
        <v>2</v>
      </c>
      <c r="B352" s="1" t="n">
        <v>50</v>
      </c>
      <c r="C352" s="2" t="n">
        <v>158</v>
      </c>
      <c r="D352" s="2" t="n">
        <v>54</v>
      </c>
      <c r="E352" s="3" t="n">
        <f aca="false">D352/(C352/100)^2</f>
        <v>21.6311488543503</v>
      </c>
      <c r="F352" s="3" t="n">
        <v>0.87363</v>
      </c>
      <c r="G352" s="3" t="n">
        <v>0.85971</v>
      </c>
      <c r="H352" s="3" t="n">
        <f aca="false">(F352+G352)/2</f>
        <v>0.86667</v>
      </c>
      <c r="I352" s="1" t="n">
        <v>1</v>
      </c>
      <c r="J352" s="1" t="n">
        <v>1</v>
      </c>
      <c r="K352" s="4" t="n">
        <v>2</v>
      </c>
      <c r="L352" s="5" t="n">
        <f aca="false">I352/K352</f>
        <v>0.5</v>
      </c>
    </row>
    <row r="353" customFormat="false" ht="16.5" hidden="false" customHeight="false" outlineLevel="0" collapsed="false">
      <c r="A353" s="1" t="n">
        <v>2</v>
      </c>
      <c r="B353" s="1" t="n">
        <v>54</v>
      </c>
      <c r="C353" s="2" t="n">
        <v>150</v>
      </c>
      <c r="D353" s="2" t="n">
        <v>52</v>
      </c>
      <c r="E353" s="3" t="n">
        <f aca="false">D353/(C353/100)^2</f>
        <v>23.1111111111111</v>
      </c>
      <c r="F353" s="3" t="n">
        <v>0.93131</v>
      </c>
      <c r="G353" s="3" t="n">
        <v>0.91485</v>
      </c>
      <c r="H353" s="3" t="n">
        <f aca="false">(F353+G353)/2</f>
        <v>0.92308</v>
      </c>
      <c r="I353" s="1" t="n">
        <v>2</v>
      </c>
      <c r="J353" s="1" t="n">
        <v>0</v>
      </c>
      <c r="K353" s="4" t="n">
        <v>2</v>
      </c>
      <c r="L353" s="5" t="n">
        <f aca="false">I353/K353</f>
        <v>1</v>
      </c>
    </row>
    <row r="354" customFormat="false" ht="16.5" hidden="false" customHeight="false" outlineLevel="0" collapsed="false">
      <c r="A354" s="1" t="n">
        <v>2</v>
      </c>
      <c r="B354" s="1" t="n">
        <v>37</v>
      </c>
      <c r="C354" s="2" t="n">
        <v>168</v>
      </c>
      <c r="D354" s="2" t="n">
        <v>68</v>
      </c>
      <c r="E354" s="3" t="n">
        <f aca="false">D354/(C354/100)^2</f>
        <v>24.092970521542</v>
      </c>
      <c r="F354" s="3" t="n">
        <v>0.95699</v>
      </c>
      <c r="G354" s="3" t="n">
        <v>0.96609</v>
      </c>
      <c r="H354" s="3" t="n">
        <f aca="false">(F354+G354)/2</f>
        <v>0.96154</v>
      </c>
      <c r="I354" s="1" t="n">
        <v>2</v>
      </c>
      <c r="J354" s="1" t="n">
        <v>0</v>
      </c>
      <c r="K354" s="4" t="n">
        <v>2</v>
      </c>
      <c r="L354" s="5" t="n">
        <f aca="false">I354/K354</f>
        <v>1</v>
      </c>
    </row>
    <row r="355" customFormat="false" ht="16.5" hidden="false" customHeight="false" outlineLevel="0" collapsed="false">
      <c r="A355" s="1" t="n">
        <v>2</v>
      </c>
      <c r="B355" s="1" t="n">
        <v>52</v>
      </c>
      <c r="C355" s="2" t="n">
        <v>155</v>
      </c>
      <c r="D355" s="2" t="n">
        <v>68</v>
      </c>
      <c r="E355" s="3" t="n">
        <f aca="false">D355/(C355/100)^2</f>
        <v>28.3038501560874</v>
      </c>
      <c r="F355" s="3" t="n">
        <v>0.90178</v>
      </c>
      <c r="G355" s="3" t="n">
        <v>0.89234</v>
      </c>
      <c r="H355" s="3" t="n">
        <f aca="false">(F355+G355)/2</f>
        <v>0.89706</v>
      </c>
      <c r="I355" s="1" t="n">
        <v>0</v>
      </c>
      <c r="J355" s="1" t="n">
        <v>2</v>
      </c>
      <c r="K355" s="4" t="n">
        <v>2</v>
      </c>
      <c r="L355" s="5" t="n">
        <f aca="false">I355/K355</f>
        <v>0</v>
      </c>
    </row>
    <row r="356" customFormat="false" ht="16.5" hidden="false" customHeight="false" outlineLevel="0" collapsed="false">
      <c r="A356" s="1" t="n">
        <v>2</v>
      </c>
      <c r="B356" s="1" t="n">
        <v>56</v>
      </c>
      <c r="C356" s="2" t="n">
        <v>149</v>
      </c>
      <c r="D356" s="2" t="n">
        <v>57</v>
      </c>
      <c r="E356" s="3" t="n">
        <f aca="false">D356/(C356/100)^2</f>
        <v>25.6745191658033</v>
      </c>
      <c r="F356" s="3" t="n">
        <v>0.91635</v>
      </c>
      <c r="G356" s="3" t="n">
        <v>0.93439</v>
      </c>
      <c r="H356" s="3" t="n">
        <f aca="false">(F356+G356)/2</f>
        <v>0.92537</v>
      </c>
      <c r="I356" s="1" t="n">
        <v>1</v>
      </c>
      <c r="J356" s="1" t="n">
        <v>0</v>
      </c>
      <c r="K356" s="4" t="n">
        <v>1</v>
      </c>
      <c r="L356" s="5" t="n">
        <f aca="false">I356/K356</f>
        <v>1</v>
      </c>
    </row>
    <row r="357" customFormat="false" ht="16.5" hidden="false" customHeight="false" outlineLevel="0" collapsed="false">
      <c r="A357" s="1" t="n">
        <v>2</v>
      </c>
      <c r="B357" s="1" t="n">
        <v>52</v>
      </c>
      <c r="C357" s="2" t="n">
        <v>158</v>
      </c>
      <c r="D357" s="2" t="n">
        <v>60</v>
      </c>
      <c r="E357" s="3" t="n">
        <f aca="false">D357/(C357/100)^2</f>
        <v>24.034609838167</v>
      </c>
      <c r="F357" s="3" t="n">
        <v>1.00284</v>
      </c>
      <c r="G357" s="3" t="n">
        <v>0.99716</v>
      </c>
      <c r="H357" s="3" t="n">
        <f aca="false">(F357+G357)/2</f>
        <v>1</v>
      </c>
      <c r="I357" s="1" t="n">
        <v>2</v>
      </c>
      <c r="J357" s="1" t="n">
        <v>0</v>
      </c>
      <c r="K357" s="4" t="n">
        <v>2</v>
      </c>
      <c r="L357" s="5" t="n">
        <f aca="false">I357/K357</f>
        <v>1</v>
      </c>
    </row>
    <row r="358" customFormat="false" ht="16.5" hidden="false" customHeight="false" outlineLevel="0" collapsed="false">
      <c r="A358" s="1" t="n">
        <v>2</v>
      </c>
      <c r="B358" s="1" t="n">
        <v>45</v>
      </c>
      <c r="C358" s="2" t="n">
        <v>168</v>
      </c>
      <c r="D358" s="2" t="n">
        <v>64</v>
      </c>
      <c r="E358" s="3" t="n">
        <f aca="false">D358/(C358/100)^2</f>
        <v>22.6757369614513</v>
      </c>
      <c r="F358" s="3" t="n">
        <v>0.94741</v>
      </c>
      <c r="G358" s="3" t="n">
        <v>0.93495</v>
      </c>
      <c r="H358" s="3" t="n">
        <f aca="false">(F358+G358)/2</f>
        <v>0.94118</v>
      </c>
      <c r="I358" s="1" t="n">
        <v>1</v>
      </c>
      <c r="J358" s="1" t="n">
        <v>1</v>
      </c>
      <c r="K358" s="4" t="n">
        <v>2</v>
      </c>
      <c r="L358" s="5" t="n">
        <f aca="false">I358/K358</f>
        <v>0.5</v>
      </c>
    </row>
    <row r="359" customFormat="false" ht="16.5" hidden="false" customHeight="false" outlineLevel="0" collapsed="false">
      <c r="A359" s="1" t="n">
        <v>2</v>
      </c>
      <c r="B359" s="1" t="n">
        <v>43</v>
      </c>
      <c r="C359" s="2" t="n">
        <v>163</v>
      </c>
      <c r="D359" s="2" t="n">
        <v>66</v>
      </c>
      <c r="E359" s="3" t="n">
        <f aca="false">D359/(C359/100)^2</f>
        <v>24.8409800895781</v>
      </c>
      <c r="F359" s="3" t="n">
        <v>1.01175</v>
      </c>
      <c r="G359" s="3" t="n">
        <v>1.01811</v>
      </c>
      <c r="H359" s="3" t="n">
        <f aca="false">(F359+G359)/2</f>
        <v>1.01493</v>
      </c>
      <c r="I359" s="1" t="n">
        <v>1</v>
      </c>
      <c r="J359" s="1" t="n">
        <v>1</v>
      </c>
      <c r="K359" s="4" t="n">
        <v>2</v>
      </c>
      <c r="L359" s="5" t="n">
        <f aca="false">I359/K359</f>
        <v>0.5</v>
      </c>
    </row>
    <row r="360" customFormat="false" ht="16.5" hidden="false" customHeight="false" outlineLevel="0" collapsed="false">
      <c r="A360" s="1" t="n">
        <v>2</v>
      </c>
      <c r="B360" s="1" t="n">
        <v>53</v>
      </c>
      <c r="C360" s="2" t="n">
        <v>160</v>
      </c>
      <c r="D360" s="2" t="n">
        <v>61</v>
      </c>
      <c r="E360" s="3" t="n">
        <f aca="false">D360/(C360/100)^2</f>
        <v>23.828125</v>
      </c>
      <c r="F360" s="3" t="n">
        <v>0.93601</v>
      </c>
      <c r="G360" s="3" t="n">
        <v>0.95287</v>
      </c>
      <c r="H360" s="3" t="n">
        <f aca="false">(F360+G360)/2</f>
        <v>0.94444</v>
      </c>
      <c r="I360" s="1" t="n">
        <v>1</v>
      </c>
      <c r="J360" s="1" t="n">
        <v>1</v>
      </c>
      <c r="K360" s="4" t="n">
        <v>2</v>
      </c>
      <c r="L360" s="5" t="n">
        <f aca="false">I360/K360</f>
        <v>0.5</v>
      </c>
    </row>
    <row r="361" customFormat="false" ht="16.5" hidden="false" customHeight="false" outlineLevel="0" collapsed="false">
      <c r="A361" s="1" t="n">
        <v>2</v>
      </c>
      <c r="B361" s="1" t="n">
        <v>59</v>
      </c>
      <c r="C361" s="2" t="n">
        <v>150</v>
      </c>
      <c r="D361" s="2" t="n">
        <v>48</v>
      </c>
      <c r="E361" s="3" t="n">
        <f aca="false">D361/(C361/100)^2</f>
        <v>21.3333333333333</v>
      </c>
      <c r="F361" s="3" t="n">
        <v>0.96388</v>
      </c>
      <c r="G361" s="3" t="n">
        <v>0.97898</v>
      </c>
      <c r="H361" s="3" t="n">
        <f aca="false">(F361+G361)/2</f>
        <v>0.97143</v>
      </c>
      <c r="I361" s="1" t="n">
        <v>1</v>
      </c>
      <c r="J361" s="1" t="n">
        <v>0</v>
      </c>
      <c r="K361" s="4" t="n">
        <v>1</v>
      </c>
      <c r="L361" s="5" t="n">
        <f aca="false">I361/K361</f>
        <v>1</v>
      </c>
    </row>
    <row r="362" customFormat="false" ht="16.5" hidden="false" customHeight="false" outlineLevel="0" collapsed="false">
      <c r="A362" s="1" t="n">
        <v>2</v>
      </c>
      <c r="B362" s="1" t="n">
        <v>57</v>
      </c>
      <c r="C362" s="2" t="n">
        <v>157</v>
      </c>
      <c r="D362" s="2" t="n">
        <v>71</v>
      </c>
      <c r="E362" s="3" t="n">
        <f aca="false">D362/(C362/100)^2</f>
        <v>28.8044139721693</v>
      </c>
      <c r="F362" s="3" t="n">
        <v>0.96629</v>
      </c>
      <c r="G362" s="3" t="n">
        <v>0.95037</v>
      </c>
      <c r="H362" s="3" t="n">
        <f aca="false">(F362+G362)/2</f>
        <v>0.95833</v>
      </c>
      <c r="I362" s="1" t="n">
        <v>2</v>
      </c>
      <c r="J362" s="1" t="n">
        <v>0</v>
      </c>
      <c r="K362" s="4" t="n">
        <v>2</v>
      </c>
      <c r="L362" s="5" t="n">
        <f aca="false">I362/K362</f>
        <v>1</v>
      </c>
    </row>
    <row r="363" customFormat="false" ht="16.5" hidden="false" customHeight="false" outlineLevel="0" collapsed="false">
      <c r="A363" s="1" t="n">
        <v>2</v>
      </c>
      <c r="B363" s="1" t="n">
        <v>57</v>
      </c>
      <c r="C363" s="2" t="n">
        <v>164</v>
      </c>
      <c r="D363" s="2" t="n">
        <v>72</v>
      </c>
      <c r="E363" s="3" t="n">
        <f aca="false">D363/(C363/100)^2</f>
        <v>26.7697798929209</v>
      </c>
      <c r="F363" s="3" t="n">
        <v>0.87322</v>
      </c>
      <c r="G363" s="3" t="n">
        <v>0.89148</v>
      </c>
      <c r="H363" s="3" t="n">
        <f aca="false">(F363+G363)/2</f>
        <v>0.88235</v>
      </c>
      <c r="I363" s="1" t="n">
        <v>1</v>
      </c>
      <c r="J363" s="1" t="n">
        <v>1</v>
      </c>
      <c r="K363" s="4" t="n">
        <v>2</v>
      </c>
      <c r="L363" s="5" t="n">
        <f aca="false">I363/K363</f>
        <v>0.5</v>
      </c>
    </row>
    <row r="364" customFormat="false" ht="16.5" hidden="false" customHeight="false" outlineLevel="0" collapsed="false">
      <c r="A364" s="1" t="n">
        <v>2</v>
      </c>
      <c r="B364" s="1" t="n">
        <v>48</v>
      </c>
      <c r="C364" s="2" t="n">
        <v>156</v>
      </c>
      <c r="D364" s="2" t="n">
        <v>63</v>
      </c>
      <c r="E364" s="3" t="n">
        <f aca="false">D364/(C364/100)^2</f>
        <v>25.887573964497</v>
      </c>
      <c r="F364" s="3" t="n">
        <v>0.91841</v>
      </c>
      <c r="G364" s="3" t="n">
        <v>0.91493</v>
      </c>
      <c r="H364" s="3" t="n">
        <f aca="false">(F364+G364)/2</f>
        <v>0.91667</v>
      </c>
      <c r="I364" s="1" t="n">
        <v>1</v>
      </c>
      <c r="J364" s="1" t="n">
        <v>1</v>
      </c>
      <c r="K364" s="4" t="n">
        <v>2</v>
      </c>
      <c r="L364" s="5" t="n">
        <f aca="false">I364/K364</f>
        <v>0.5</v>
      </c>
    </row>
    <row r="365" customFormat="false" ht="16.5" hidden="false" customHeight="false" outlineLevel="0" collapsed="false">
      <c r="A365" s="1" t="n">
        <v>2</v>
      </c>
      <c r="B365" s="1" t="n">
        <v>50</v>
      </c>
      <c r="C365" s="2" t="n">
        <v>153</v>
      </c>
      <c r="D365" s="2" t="n">
        <v>56</v>
      </c>
      <c r="E365" s="3" t="n">
        <f aca="false">D365/(C365/100)^2</f>
        <v>23.922422999701</v>
      </c>
      <c r="F365" s="3" t="n">
        <v>0.9619</v>
      </c>
      <c r="G365" s="3" t="n">
        <v>0.94436</v>
      </c>
      <c r="H365" s="3" t="n">
        <f aca="false">(F365+G365)/2</f>
        <v>0.95313</v>
      </c>
      <c r="I365" s="1" t="n">
        <v>2</v>
      </c>
      <c r="J365" s="1" t="n">
        <v>0</v>
      </c>
      <c r="K365" s="4" t="n">
        <v>2</v>
      </c>
      <c r="L365" s="5" t="n">
        <f aca="false">I365/K365</f>
        <v>1</v>
      </c>
    </row>
    <row r="366" customFormat="false" ht="16.5" hidden="false" customHeight="false" outlineLevel="0" collapsed="false">
      <c r="A366" s="1" t="n">
        <v>2</v>
      </c>
      <c r="B366" s="1" t="n">
        <v>44</v>
      </c>
      <c r="C366" s="2" t="n">
        <v>151</v>
      </c>
      <c r="D366" s="2" t="n">
        <v>66</v>
      </c>
      <c r="E366" s="3" t="n">
        <f aca="false">D366/(C366/100)^2</f>
        <v>28.9460988553134</v>
      </c>
      <c r="F366" s="3" t="n">
        <v>0.92119</v>
      </c>
      <c r="G366" s="3" t="n">
        <v>0.92955</v>
      </c>
      <c r="H366" s="3" t="n">
        <f aca="false">(F366+G366)/2</f>
        <v>0.92537</v>
      </c>
      <c r="I366" s="1" t="n">
        <v>1</v>
      </c>
      <c r="J366" s="1" t="n">
        <v>1</v>
      </c>
      <c r="K366" s="4" t="n">
        <v>2</v>
      </c>
      <c r="L366" s="5" t="n">
        <f aca="false">I366/K366</f>
        <v>0.5</v>
      </c>
    </row>
    <row r="367" customFormat="false" ht="16.5" hidden="false" customHeight="false" outlineLevel="0" collapsed="false">
      <c r="A367" s="1" t="n">
        <v>2</v>
      </c>
      <c r="B367" s="1" t="n">
        <v>51</v>
      </c>
      <c r="C367" s="2" t="n">
        <v>157</v>
      </c>
      <c r="D367" s="2" t="n">
        <v>60</v>
      </c>
      <c r="E367" s="3" t="n">
        <f aca="false">D367/(C367/100)^2</f>
        <v>24.3417582863402</v>
      </c>
      <c r="F367" s="3" t="n">
        <v>0.94409</v>
      </c>
      <c r="G367" s="3" t="n">
        <v>0.92893</v>
      </c>
      <c r="H367" s="3" t="n">
        <f aca="false">(F367+G367)/2</f>
        <v>0.93651</v>
      </c>
      <c r="I367" s="1" t="n">
        <v>0</v>
      </c>
      <c r="J367" s="1" t="n">
        <v>3</v>
      </c>
      <c r="K367" s="4" t="n">
        <v>3</v>
      </c>
      <c r="L367" s="5" t="n">
        <f aca="false">I367/K367</f>
        <v>0</v>
      </c>
    </row>
    <row r="368" customFormat="false" ht="16.5" hidden="false" customHeight="false" outlineLevel="0" collapsed="false">
      <c r="A368" s="1" t="n">
        <v>2</v>
      </c>
      <c r="B368" s="1" t="n">
        <v>58</v>
      </c>
      <c r="C368" s="2" t="n">
        <v>158</v>
      </c>
      <c r="D368" s="2" t="n">
        <v>65</v>
      </c>
      <c r="E368" s="3" t="n">
        <f aca="false">D368/(C368/100)^2</f>
        <v>26.0374939913475</v>
      </c>
      <c r="F368" s="3" t="n">
        <v>0.97937</v>
      </c>
      <c r="G368" s="3" t="n">
        <v>0.99247</v>
      </c>
      <c r="H368" s="3" t="n">
        <f aca="false">(F368+G368)/2</f>
        <v>0.98592</v>
      </c>
      <c r="I368" s="1" t="n">
        <v>0</v>
      </c>
      <c r="J368" s="1" t="n">
        <v>2</v>
      </c>
      <c r="K368" s="4" t="n">
        <v>2</v>
      </c>
      <c r="L368" s="5" t="n">
        <f aca="false">I368/K368</f>
        <v>0</v>
      </c>
    </row>
    <row r="369" customFormat="false" ht="16.5" hidden="false" customHeight="false" outlineLevel="0" collapsed="false">
      <c r="A369" s="1" t="n">
        <v>2</v>
      </c>
      <c r="B369" s="1" t="n">
        <v>43</v>
      </c>
      <c r="C369" s="2" t="n">
        <v>160</v>
      </c>
      <c r="D369" s="2" t="n">
        <v>57</v>
      </c>
      <c r="E369" s="3" t="n">
        <f aca="false">D369/(C369/100)^2</f>
        <v>22.265625</v>
      </c>
      <c r="F369" s="3" t="n">
        <v>0.93115</v>
      </c>
      <c r="G369" s="3" t="n">
        <v>0.91501</v>
      </c>
      <c r="H369" s="3" t="n">
        <f aca="false">(F369+G369)/2</f>
        <v>0.92308</v>
      </c>
      <c r="I369" s="1" t="n">
        <v>2</v>
      </c>
      <c r="J369" s="1" t="n">
        <v>0</v>
      </c>
      <c r="K369" s="4" t="n">
        <v>2</v>
      </c>
      <c r="L369" s="5" t="n">
        <f aca="false">I369/K369</f>
        <v>1</v>
      </c>
    </row>
    <row r="370" customFormat="false" ht="16.5" hidden="false" customHeight="false" outlineLevel="0" collapsed="false">
      <c r="A370" s="1" t="n">
        <v>2</v>
      </c>
      <c r="B370" s="1" t="n">
        <v>49</v>
      </c>
      <c r="C370" s="2" t="n">
        <v>159</v>
      </c>
      <c r="D370" s="2" t="n">
        <v>69</v>
      </c>
      <c r="E370" s="3" t="n">
        <f aca="false">D370/(C370/100)^2</f>
        <v>27.2932241604367</v>
      </c>
      <c r="F370" s="3" t="n">
        <v>0.92945</v>
      </c>
      <c r="G370" s="3" t="n">
        <v>0.93897</v>
      </c>
      <c r="H370" s="3" t="n">
        <f aca="false">(F370+G370)/2</f>
        <v>0.93421</v>
      </c>
      <c r="I370" s="1" t="n">
        <v>1</v>
      </c>
      <c r="J370" s="1" t="n">
        <v>1</v>
      </c>
      <c r="K370" s="4" t="n">
        <v>2</v>
      </c>
      <c r="L370" s="5" t="n">
        <f aca="false">I370/K370</f>
        <v>0.5</v>
      </c>
    </row>
    <row r="371" customFormat="false" ht="16.5" hidden="false" customHeight="false" outlineLevel="0" collapsed="false">
      <c r="A371" s="1" t="n">
        <v>2</v>
      </c>
      <c r="B371" s="1" t="n">
        <v>55</v>
      </c>
      <c r="C371" s="2" t="n">
        <v>160</v>
      </c>
      <c r="D371" s="2" t="n">
        <v>68</v>
      </c>
      <c r="E371" s="3" t="n">
        <f aca="false">D371/(C371/100)^2</f>
        <v>26.5625</v>
      </c>
      <c r="F371" s="3" t="n">
        <v>0.93367</v>
      </c>
      <c r="G371" s="3" t="n">
        <v>0.94693</v>
      </c>
      <c r="H371" s="3" t="n">
        <f aca="false">(F371+G371)/2</f>
        <v>0.9403</v>
      </c>
      <c r="I371" s="1" t="n">
        <v>0</v>
      </c>
      <c r="J371" s="1" t="n">
        <v>2</v>
      </c>
      <c r="K371" s="4" t="n">
        <v>2</v>
      </c>
      <c r="L371" s="5" t="n">
        <f aca="false">I371/K371</f>
        <v>0</v>
      </c>
    </row>
    <row r="372" customFormat="false" ht="16.5" hidden="false" customHeight="false" outlineLevel="0" collapsed="false">
      <c r="A372" s="1" t="n">
        <v>2</v>
      </c>
      <c r="B372" s="1" t="n">
        <v>49</v>
      </c>
      <c r="C372" s="2" t="n">
        <v>163</v>
      </c>
      <c r="D372" s="2" t="n">
        <v>57</v>
      </c>
      <c r="E372" s="3" t="n">
        <f aca="false">D372/(C372/100)^2</f>
        <v>21.4535737137265</v>
      </c>
      <c r="F372" s="3" t="n">
        <v>0.92274</v>
      </c>
      <c r="G372" s="3" t="n">
        <v>0.9344</v>
      </c>
      <c r="H372" s="3" t="n">
        <f aca="false">(F372+G372)/2</f>
        <v>0.92857</v>
      </c>
      <c r="I372" s="1" t="n">
        <v>1</v>
      </c>
      <c r="J372" s="1" t="n">
        <v>1</v>
      </c>
      <c r="K372" s="4" t="n">
        <v>2</v>
      </c>
      <c r="L372" s="5" t="n">
        <f aca="false">I372/K372</f>
        <v>0.5</v>
      </c>
    </row>
    <row r="373" customFormat="false" ht="16.5" hidden="false" customHeight="false" outlineLevel="0" collapsed="false">
      <c r="A373" s="1" t="n">
        <v>2</v>
      </c>
      <c r="B373" s="1" t="n">
        <v>59</v>
      </c>
      <c r="C373" s="2" t="n">
        <v>150</v>
      </c>
      <c r="D373" s="2" t="n">
        <v>55</v>
      </c>
      <c r="E373" s="3" t="n">
        <f aca="false">D373/(C373/100)^2</f>
        <v>24.4444444444444</v>
      </c>
      <c r="F373" s="3" t="n">
        <v>0.92697</v>
      </c>
      <c r="G373" s="3" t="n">
        <v>0.90865</v>
      </c>
      <c r="H373" s="3" t="n">
        <f aca="false">(F373+G373)/2</f>
        <v>0.91781</v>
      </c>
      <c r="I373" s="1" t="n">
        <v>1</v>
      </c>
      <c r="J373" s="1" t="n">
        <v>2</v>
      </c>
      <c r="K373" s="4" t="n">
        <v>3</v>
      </c>
      <c r="L373" s="5" t="n">
        <f aca="false">I373/K373</f>
        <v>0.333333333333333</v>
      </c>
    </row>
    <row r="374" customFormat="false" ht="16.5" hidden="false" customHeight="false" outlineLevel="0" collapsed="false">
      <c r="A374" s="1" t="n">
        <v>2</v>
      </c>
      <c r="B374" s="1" t="n">
        <v>36</v>
      </c>
      <c r="C374" s="2" t="n">
        <v>156</v>
      </c>
      <c r="D374" s="2" t="n">
        <v>74</v>
      </c>
      <c r="E374" s="3" t="n">
        <f aca="false">D374/(C374/100)^2</f>
        <v>30.4076265614727</v>
      </c>
      <c r="F374" s="3" t="n">
        <v>0.97594</v>
      </c>
      <c r="G374" s="3" t="n">
        <v>0.96692</v>
      </c>
      <c r="H374" s="3" t="n">
        <f aca="false">(F374+G374)/2</f>
        <v>0.97143</v>
      </c>
      <c r="I374" s="1" t="n">
        <v>0</v>
      </c>
      <c r="J374" s="1" t="n">
        <v>1</v>
      </c>
      <c r="K374" s="4" t="n">
        <v>1</v>
      </c>
      <c r="L374" s="5" t="n">
        <f aca="false">I374/K374</f>
        <v>0</v>
      </c>
    </row>
    <row r="375" customFormat="false" ht="16.5" hidden="false" customHeight="false" outlineLevel="0" collapsed="false">
      <c r="A375" s="1" t="n">
        <v>2</v>
      </c>
      <c r="B375" s="1" t="n">
        <v>51</v>
      </c>
      <c r="C375" s="2" t="n">
        <v>153</v>
      </c>
      <c r="D375" s="2" t="n">
        <v>56</v>
      </c>
      <c r="E375" s="3" t="n">
        <f aca="false">D375/(C375/100)^2</f>
        <v>23.922422999701</v>
      </c>
      <c r="F375" s="3" t="n">
        <v>0.97676</v>
      </c>
      <c r="G375" s="3" t="n">
        <v>0.99248</v>
      </c>
      <c r="H375" s="3" t="n">
        <f aca="false">(F375+G375)/2</f>
        <v>0.98462</v>
      </c>
      <c r="I375" s="1" t="n">
        <v>1</v>
      </c>
      <c r="J375" s="1" t="n">
        <v>2</v>
      </c>
      <c r="K375" s="4" t="n">
        <v>3</v>
      </c>
      <c r="L375" s="5" t="n">
        <f aca="false">I375/K375</f>
        <v>0.333333333333333</v>
      </c>
    </row>
    <row r="376" customFormat="false" ht="16.5" hidden="false" customHeight="false" outlineLevel="0" collapsed="false">
      <c r="A376" s="1" t="n">
        <v>2</v>
      </c>
      <c r="B376" s="1" t="n">
        <v>53</v>
      </c>
      <c r="C376" s="2" t="n">
        <v>167</v>
      </c>
      <c r="D376" s="2" t="n">
        <v>73</v>
      </c>
      <c r="E376" s="3" t="n">
        <f aca="false">D376/(C376/100)^2</f>
        <v>26.1751945211374</v>
      </c>
      <c r="F376" s="3" t="n">
        <v>0.9014</v>
      </c>
      <c r="G376" s="3" t="n">
        <v>0.89348</v>
      </c>
      <c r="H376" s="3" t="n">
        <f aca="false">(F376+G376)/2</f>
        <v>0.89744</v>
      </c>
      <c r="I376" s="1" t="n">
        <v>1</v>
      </c>
      <c r="J376" s="1" t="n">
        <v>1</v>
      </c>
      <c r="K376" s="4" t="n">
        <v>2</v>
      </c>
      <c r="L376" s="5" t="n">
        <f aca="false">I376/K376</f>
        <v>0.5</v>
      </c>
    </row>
    <row r="377" customFormat="false" ht="16.5" hidden="false" customHeight="false" outlineLevel="0" collapsed="false">
      <c r="A377" s="1" t="n">
        <v>2</v>
      </c>
      <c r="B377" s="1" t="n">
        <v>51</v>
      </c>
      <c r="C377" s="2" t="n">
        <v>155</v>
      </c>
      <c r="D377" s="2" t="n">
        <v>59</v>
      </c>
      <c r="E377" s="3" t="n">
        <f aca="false">D377/(C377/100)^2</f>
        <v>24.5577523413111</v>
      </c>
      <c r="F377" s="3" t="n">
        <v>0.92449</v>
      </c>
      <c r="G377" s="3" t="n">
        <v>0.93467</v>
      </c>
      <c r="H377" s="3" t="n">
        <f aca="false">(F377+G377)/2</f>
        <v>0.92958</v>
      </c>
      <c r="I377" s="1" t="n">
        <v>1</v>
      </c>
      <c r="J377" s="1" t="n">
        <v>1</v>
      </c>
      <c r="K377" s="4" t="n">
        <v>2</v>
      </c>
      <c r="L377" s="5" t="n">
        <f aca="false">I377/K377</f>
        <v>0.5</v>
      </c>
    </row>
    <row r="378" customFormat="false" ht="16.5" hidden="false" customHeight="false" outlineLevel="0" collapsed="false">
      <c r="A378" s="1" t="n">
        <v>2</v>
      </c>
      <c r="B378" s="1" t="n">
        <v>34</v>
      </c>
      <c r="C378" s="2" t="n">
        <v>163</v>
      </c>
      <c r="D378" s="2" t="n">
        <v>59</v>
      </c>
      <c r="E378" s="3" t="n">
        <f aca="false">D378/(C378/100)^2</f>
        <v>22.206330686138</v>
      </c>
      <c r="F378" s="3" t="n">
        <v>0.93379</v>
      </c>
      <c r="G378" s="3" t="n">
        <v>0.95193</v>
      </c>
      <c r="H378" s="3" t="n">
        <f aca="false">(F378+G378)/2</f>
        <v>0.94286</v>
      </c>
      <c r="I378" s="1" t="n">
        <v>1</v>
      </c>
      <c r="J378" s="1" t="n">
        <v>0</v>
      </c>
      <c r="K378" s="4" t="n">
        <v>1</v>
      </c>
      <c r="L378" s="5" t="n">
        <f aca="false">I378/K378</f>
        <v>1</v>
      </c>
    </row>
    <row r="379" customFormat="false" ht="16.5" hidden="false" customHeight="false" outlineLevel="0" collapsed="false">
      <c r="A379" s="1" t="n">
        <v>2</v>
      </c>
      <c r="B379" s="1" t="n">
        <v>48</v>
      </c>
      <c r="C379" s="2" t="n">
        <v>155</v>
      </c>
      <c r="D379" s="2" t="n">
        <v>54</v>
      </c>
      <c r="E379" s="3" t="n">
        <f aca="false">D379/(C379/100)^2</f>
        <v>22.4765868886576</v>
      </c>
      <c r="F379" s="3" t="n">
        <v>0.91711</v>
      </c>
      <c r="G379" s="3" t="n">
        <v>0.93363</v>
      </c>
      <c r="H379" s="3" t="n">
        <f aca="false">(F379+G379)/2</f>
        <v>0.92537</v>
      </c>
      <c r="I379" s="1" t="n">
        <v>1</v>
      </c>
      <c r="J379" s="1" t="n">
        <v>0</v>
      </c>
      <c r="K379" s="4" t="n">
        <v>1</v>
      </c>
      <c r="L379" s="5" t="n">
        <f aca="false">I379/K379</f>
        <v>1</v>
      </c>
    </row>
    <row r="380" customFormat="false" ht="16.5" hidden="false" customHeight="false" outlineLevel="0" collapsed="false">
      <c r="A380" s="1" t="n">
        <v>2</v>
      </c>
      <c r="B380" s="1" t="n">
        <v>55</v>
      </c>
      <c r="C380" s="2" t="n">
        <v>160</v>
      </c>
      <c r="D380" s="2" t="n">
        <v>60</v>
      </c>
      <c r="E380" s="3" t="n">
        <f aca="false">D380/(C380/100)^2</f>
        <v>23.4375</v>
      </c>
      <c r="F380" s="3" t="n">
        <v>0.96026</v>
      </c>
      <c r="G380" s="3" t="n">
        <v>0.9608</v>
      </c>
      <c r="H380" s="3" t="n">
        <f aca="false">(F380+G380)/2</f>
        <v>0.96053</v>
      </c>
      <c r="I380" s="1" t="n">
        <v>0</v>
      </c>
      <c r="J380" s="1" t="n">
        <v>2</v>
      </c>
      <c r="K380" s="4" t="n">
        <v>2</v>
      </c>
      <c r="L380" s="5" t="n">
        <f aca="false">I380/K380</f>
        <v>0</v>
      </c>
    </row>
    <row r="381" customFormat="false" ht="16.5" hidden="false" customHeight="false" outlineLevel="0" collapsed="false">
      <c r="A381" s="1" t="n">
        <v>2</v>
      </c>
      <c r="B381" s="1" t="n">
        <v>55</v>
      </c>
      <c r="C381" s="2" t="n">
        <v>153</v>
      </c>
      <c r="D381" s="2" t="n">
        <v>57</v>
      </c>
      <c r="E381" s="3" t="n">
        <f aca="false">D381/(C381/100)^2</f>
        <v>24.3496091246956</v>
      </c>
      <c r="F381" s="3" t="n">
        <v>0.88567</v>
      </c>
      <c r="G381" s="3" t="n">
        <v>0.89811</v>
      </c>
      <c r="H381" s="3" t="n">
        <f aca="false">(F381+G381)/2</f>
        <v>0.89189</v>
      </c>
      <c r="I381" s="1" t="n">
        <v>1</v>
      </c>
      <c r="J381" s="1" t="n">
        <v>0</v>
      </c>
      <c r="K381" s="4" t="n">
        <v>1</v>
      </c>
      <c r="L381" s="5" t="n">
        <f aca="false">I381/K381</f>
        <v>1</v>
      </c>
    </row>
    <row r="382" customFormat="false" ht="16.5" hidden="false" customHeight="false" outlineLevel="0" collapsed="false">
      <c r="A382" s="1" t="n">
        <v>2</v>
      </c>
      <c r="B382" s="1" t="n">
        <v>43</v>
      </c>
      <c r="C382" s="2" t="n">
        <v>153</v>
      </c>
      <c r="D382" s="2" t="n">
        <v>61</v>
      </c>
      <c r="E382" s="3" t="n">
        <f aca="false">D382/(C382/100)^2</f>
        <v>26.0583536246743</v>
      </c>
      <c r="F382" s="3" t="n">
        <v>0.94349</v>
      </c>
      <c r="G382" s="3" t="n">
        <v>0.95815</v>
      </c>
      <c r="H382" s="3" t="n">
        <f aca="false">(F382+G382)/2</f>
        <v>0.95082</v>
      </c>
      <c r="I382" s="1" t="n">
        <v>2</v>
      </c>
      <c r="J382" s="1" t="n">
        <v>0</v>
      </c>
      <c r="K382" s="4" t="n">
        <v>2</v>
      </c>
      <c r="L382" s="5" t="n">
        <f aca="false">I382/K382</f>
        <v>1</v>
      </c>
    </row>
    <row r="383" customFormat="false" ht="16.5" hidden="false" customHeight="false" outlineLevel="0" collapsed="false">
      <c r="A383" s="1" t="n">
        <v>2</v>
      </c>
      <c r="B383" s="1" t="n">
        <v>49</v>
      </c>
      <c r="C383" s="2" t="n">
        <v>155</v>
      </c>
      <c r="D383" s="2" t="n">
        <v>60</v>
      </c>
      <c r="E383" s="3" t="n">
        <f aca="false">D383/(C383/100)^2</f>
        <v>24.9739854318418</v>
      </c>
      <c r="F383" s="3" t="n">
        <v>0.96243</v>
      </c>
      <c r="G383" s="3" t="n">
        <v>0.97697</v>
      </c>
      <c r="H383" s="3" t="n">
        <f aca="false">(F383+G383)/2</f>
        <v>0.9697</v>
      </c>
      <c r="I383" s="1" t="n">
        <v>1</v>
      </c>
      <c r="J383" s="1" t="n">
        <v>1</v>
      </c>
      <c r="K383" s="4" t="n">
        <v>2</v>
      </c>
      <c r="L383" s="5" t="n">
        <f aca="false">I383/K383</f>
        <v>0.5</v>
      </c>
    </row>
    <row r="384" customFormat="false" ht="16.5" hidden="false" customHeight="false" outlineLevel="0" collapsed="false">
      <c r="A384" s="1" t="n">
        <v>2</v>
      </c>
      <c r="B384" s="1" t="n">
        <v>31</v>
      </c>
      <c r="C384" s="2" t="n">
        <v>167</v>
      </c>
      <c r="D384" s="2" t="n">
        <v>60</v>
      </c>
      <c r="E384" s="3" t="n">
        <f aca="false">D384/(C384/100)^2</f>
        <v>21.5138585105239</v>
      </c>
      <c r="F384" s="3" t="n">
        <v>0.97701</v>
      </c>
      <c r="G384" s="3" t="n">
        <v>0.96743</v>
      </c>
      <c r="H384" s="3" t="n">
        <f aca="false">(F384+G384)/2</f>
        <v>0.97222</v>
      </c>
      <c r="I384" s="1" t="n">
        <v>1</v>
      </c>
      <c r="J384" s="1" t="n">
        <v>1</v>
      </c>
      <c r="K384" s="4" t="n">
        <v>2</v>
      </c>
      <c r="L384" s="5" t="n">
        <f aca="false">I384/K384</f>
        <v>0.5</v>
      </c>
    </row>
    <row r="385" customFormat="false" ht="16.5" hidden="false" customHeight="false" outlineLevel="0" collapsed="false">
      <c r="A385" s="1" t="n">
        <v>2</v>
      </c>
      <c r="B385" s="1" t="n">
        <v>50</v>
      </c>
      <c r="C385" s="2" t="n">
        <v>158</v>
      </c>
      <c r="D385" s="2" t="n">
        <v>60</v>
      </c>
      <c r="E385" s="3" t="n">
        <f aca="false">D385/(C385/100)^2</f>
        <v>24.034609838167</v>
      </c>
      <c r="F385" s="3" t="n">
        <v>0.96258</v>
      </c>
      <c r="G385" s="3" t="n">
        <v>0.98028</v>
      </c>
      <c r="H385" s="3" t="n">
        <f aca="false">(F385+G385)/2</f>
        <v>0.97143</v>
      </c>
      <c r="I385" s="1" t="n">
        <v>1</v>
      </c>
      <c r="J385" s="1" t="n">
        <v>1</v>
      </c>
      <c r="K385" s="4" t="n">
        <v>2</v>
      </c>
      <c r="L385" s="5" t="n">
        <f aca="false">I385/K385</f>
        <v>0.5</v>
      </c>
    </row>
    <row r="386" customFormat="false" ht="16.5" hidden="false" customHeight="false" outlineLevel="0" collapsed="false">
      <c r="A386" s="1" t="n">
        <v>2</v>
      </c>
      <c r="B386" s="1" t="n">
        <v>55</v>
      </c>
      <c r="C386" s="2" t="n">
        <v>157</v>
      </c>
      <c r="D386" s="2" t="n">
        <v>90</v>
      </c>
      <c r="E386" s="3" t="n">
        <f aca="false">D386/(C386/100)^2</f>
        <v>36.5126374295103</v>
      </c>
      <c r="F386" s="3" t="n">
        <v>0.93891</v>
      </c>
      <c r="G386" s="3" t="n">
        <v>0.95299</v>
      </c>
      <c r="H386" s="3" t="n">
        <f aca="false">(F386+G386)/2</f>
        <v>0.94595</v>
      </c>
      <c r="I386" s="1" t="n">
        <v>2</v>
      </c>
      <c r="J386" s="1" t="n">
        <v>1</v>
      </c>
      <c r="K386" s="4" t="n">
        <v>3</v>
      </c>
      <c r="L386" s="5" t="n">
        <f aca="false">I386/K386</f>
        <v>0.666666666666667</v>
      </c>
    </row>
    <row r="387" customFormat="false" ht="16.5" hidden="false" customHeight="false" outlineLevel="0" collapsed="false">
      <c r="A387" s="1" t="n">
        <v>2</v>
      </c>
      <c r="B387" s="1" t="n">
        <v>40</v>
      </c>
      <c r="C387" s="2" t="n">
        <v>165</v>
      </c>
      <c r="D387" s="2" t="n">
        <v>62</v>
      </c>
      <c r="E387" s="3" t="n">
        <f aca="false">D387/(C387/100)^2</f>
        <v>22.7731864095501</v>
      </c>
      <c r="F387" s="3" t="n">
        <v>0.94798</v>
      </c>
      <c r="G387" s="3" t="n">
        <v>0.94536</v>
      </c>
      <c r="H387" s="3" t="n">
        <f aca="false">(F387+G387)/2</f>
        <v>0.94667</v>
      </c>
      <c r="I387" s="1" t="n">
        <v>1</v>
      </c>
      <c r="J387" s="1" t="n">
        <v>0</v>
      </c>
      <c r="K387" s="4" t="n">
        <v>1</v>
      </c>
      <c r="L387" s="5" t="n">
        <f aca="false">I387/K387</f>
        <v>1</v>
      </c>
    </row>
    <row r="388" customFormat="false" ht="16.5" hidden="false" customHeight="false" outlineLevel="0" collapsed="false">
      <c r="A388" s="1" t="n">
        <v>2</v>
      </c>
      <c r="B388" s="1" t="n">
        <v>47</v>
      </c>
      <c r="C388" s="2" t="n">
        <v>150</v>
      </c>
      <c r="D388" s="2" t="n">
        <v>58</v>
      </c>
      <c r="E388" s="3" t="n">
        <f aca="false">D388/(C388/100)^2</f>
        <v>25.7777777777778</v>
      </c>
      <c r="F388" s="3" t="n">
        <v>0.92493</v>
      </c>
      <c r="G388" s="3" t="n">
        <v>0.92801</v>
      </c>
      <c r="H388" s="3" t="n">
        <f aca="false">(F388+G388)/2</f>
        <v>0.92647</v>
      </c>
      <c r="I388" s="1" t="n">
        <v>1</v>
      </c>
      <c r="J388" s="1" t="n">
        <v>1</v>
      </c>
      <c r="K388" s="4" t="n">
        <v>2</v>
      </c>
      <c r="L388" s="5" t="n">
        <f aca="false">I388/K388</f>
        <v>0.5</v>
      </c>
    </row>
    <row r="389" customFormat="false" ht="16.5" hidden="false" customHeight="false" outlineLevel="0" collapsed="false">
      <c r="A389" s="1" t="n">
        <v>2</v>
      </c>
      <c r="B389" s="1" t="n">
        <v>51</v>
      </c>
      <c r="C389" s="2" t="n">
        <v>154</v>
      </c>
      <c r="D389" s="2" t="n">
        <v>44</v>
      </c>
      <c r="E389" s="3" t="n">
        <f aca="false">D389/(C389/100)^2</f>
        <v>18.5528756957328</v>
      </c>
      <c r="F389" s="3" t="n">
        <v>0.98214</v>
      </c>
      <c r="G389" s="3" t="n">
        <v>0.98888</v>
      </c>
      <c r="H389" s="3" t="n">
        <f aca="false">(F389+G389)/2</f>
        <v>0.98551</v>
      </c>
      <c r="I389" s="1" t="n">
        <v>2</v>
      </c>
      <c r="J389" s="1" t="n">
        <v>0</v>
      </c>
      <c r="K389" s="4" t="n">
        <v>2</v>
      </c>
      <c r="L389" s="5" t="n">
        <f aca="false">I389/K389</f>
        <v>1</v>
      </c>
    </row>
    <row r="390" customFormat="false" ht="16.5" hidden="false" customHeight="false" outlineLevel="0" collapsed="false">
      <c r="A390" s="1" t="n">
        <v>2</v>
      </c>
      <c r="B390" s="1" t="n">
        <v>47</v>
      </c>
      <c r="C390" s="2" t="n">
        <v>155</v>
      </c>
      <c r="D390" s="2" t="n">
        <v>63</v>
      </c>
      <c r="E390" s="3" t="n">
        <f aca="false">D390/(C390/100)^2</f>
        <v>26.2226847034339</v>
      </c>
      <c r="F390" s="3" t="n">
        <v>0.97462</v>
      </c>
      <c r="G390" s="3" t="n">
        <v>0.96568</v>
      </c>
      <c r="H390" s="3" t="n">
        <f aca="false">(F390+G390)/2</f>
        <v>0.97015</v>
      </c>
      <c r="I390" s="1" t="n">
        <v>0</v>
      </c>
      <c r="J390" s="1" t="n">
        <v>2</v>
      </c>
      <c r="K390" s="4" t="n">
        <v>2</v>
      </c>
      <c r="L390" s="5" t="n">
        <f aca="false">I390/K390</f>
        <v>0</v>
      </c>
    </row>
    <row r="391" customFormat="false" ht="16.5" hidden="false" customHeight="false" outlineLevel="0" collapsed="false">
      <c r="A391" s="1" t="n">
        <v>2</v>
      </c>
      <c r="B391" s="1" t="n">
        <v>55</v>
      </c>
      <c r="C391" s="2" t="n">
        <v>149</v>
      </c>
      <c r="D391" s="2" t="n">
        <v>49</v>
      </c>
      <c r="E391" s="3" t="n">
        <f aca="false">D391/(C391/100)^2</f>
        <v>22.0710778793748</v>
      </c>
      <c r="F391" s="3" t="n">
        <v>0.9334</v>
      </c>
      <c r="G391" s="3" t="n">
        <v>0.95066</v>
      </c>
      <c r="H391" s="3" t="n">
        <f aca="false">(F391+G391)/2</f>
        <v>0.94203</v>
      </c>
      <c r="I391" s="1" t="n">
        <v>2</v>
      </c>
      <c r="J391" s="1" t="n">
        <v>0</v>
      </c>
      <c r="K391" s="4" t="n">
        <v>2</v>
      </c>
      <c r="L391" s="5" t="n">
        <f aca="false">I391/K391</f>
        <v>1</v>
      </c>
    </row>
    <row r="392" customFormat="false" ht="16.5" hidden="false" customHeight="false" outlineLevel="0" collapsed="false">
      <c r="A392" s="1" t="n">
        <v>2</v>
      </c>
      <c r="B392" s="1" t="n">
        <v>43</v>
      </c>
      <c r="C392" s="2" t="n">
        <v>158</v>
      </c>
      <c r="D392" s="2" t="n">
        <v>49</v>
      </c>
      <c r="E392" s="3" t="n">
        <f aca="false">D392/(C392/100)^2</f>
        <v>19.6282647011697</v>
      </c>
      <c r="F392" s="3" t="n">
        <v>0.93675</v>
      </c>
      <c r="G392" s="3" t="n">
        <v>0.94731</v>
      </c>
      <c r="H392" s="3" t="n">
        <f aca="false">(F392+G392)/2</f>
        <v>0.94203</v>
      </c>
      <c r="I392" s="1" t="n">
        <v>1</v>
      </c>
      <c r="J392" s="1" t="n">
        <v>2</v>
      </c>
      <c r="K392" s="4" t="n">
        <v>3</v>
      </c>
      <c r="L392" s="5" t="n">
        <f aca="false">I392/K392</f>
        <v>0.333333333333333</v>
      </c>
    </row>
    <row r="393" customFormat="false" ht="16.5" hidden="false" customHeight="false" outlineLevel="0" collapsed="false">
      <c r="A393" s="1" t="n">
        <v>2</v>
      </c>
      <c r="B393" s="1" t="n">
        <v>51</v>
      </c>
      <c r="C393" s="2" t="n">
        <v>153</v>
      </c>
      <c r="D393" s="2" t="n">
        <v>56</v>
      </c>
      <c r="E393" s="3" t="n">
        <f aca="false">D393/(C393/100)^2</f>
        <v>23.922422999701</v>
      </c>
      <c r="F393" s="3" t="n">
        <v>0.9487</v>
      </c>
      <c r="G393" s="3" t="n">
        <v>0.93366</v>
      </c>
      <c r="H393" s="3" t="n">
        <f aca="false">(F393+G393)/2</f>
        <v>0.94118</v>
      </c>
      <c r="I393" s="1" t="n">
        <v>1</v>
      </c>
      <c r="J393" s="1" t="n">
        <v>1</v>
      </c>
      <c r="K393" s="4" t="n">
        <v>2</v>
      </c>
      <c r="L393" s="5" t="n">
        <f aca="false">I393/K393</f>
        <v>0.5</v>
      </c>
    </row>
    <row r="394" customFormat="false" ht="16.5" hidden="false" customHeight="false" outlineLevel="0" collapsed="false">
      <c r="A394" s="1" t="n">
        <v>2</v>
      </c>
      <c r="B394" s="1" t="n">
        <v>38</v>
      </c>
      <c r="C394" s="2" t="n">
        <v>168</v>
      </c>
      <c r="D394" s="2" t="n">
        <v>65</v>
      </c>
      <c r="E394" s="3" t="n">
        <f aca="false">D394/(C394/100)^2</f>
        <v>23.0300453514739</v>
      </c>
      <c r="F394" s="3" t="n">
        <v>0.89096</v>
      </c>
      <c r="G394" s="3" t="n">
        <v>0.90614</v>
      </c>
      <c r="H394" s="3" t="n">
        <f aca="false">(F394+G394)/2</f>
        <v>0.89855</v>
      </c>
      <c r="I394" s="1" t="n">
        <v>2</v>
      </c>
      <c r="J394" s="1" t="n">
        <v>0</v>
      </c>
      <c r="K394" s="4" t="n">
        <v>2</v>
      </c>
      <c r="L394" s="5" t="n">
        <f aca="false">I394/K394</f>
        <v>1</v>
      </c>
    </row>
    <row r="395" customFormat="false" ht="16.5" hidden="false" customHeight="false" outlineLevel="0" collapsed="false">
      <c r="A395" s="1" t="n">
        <v>2</v>
      </c>
      <c r="B395" s="1" t="n">
        <v>58</v>
      </c>
      <c r="C395" s="2" t="n">
        <v>151</v>
      </c>
      <c r="D395" s="2" t="n">
        <v>63</v>
      </c>
      <c r="E395" s="3" t="n">
        <f aca="false">D395/(C395/100)^2</f>
        <v>27.6303670891628</v>
      </c>
      <c r="F395" s="3" t="n">
        <v>0.9397</v>
      </c>
      <c r="G395" s="3" t="n">
        <v>0.92696</v>
      </c>
      <c r="H395" s="3" t="n">
        <f aca="false">(F395+G395)/2</f>
        <v>0.93333</v>
      </c>
      <c r="I395" s="1" t="n">
        <v>1</v>
      </c>
      <c r="J395" s="1" t="n">
        <v>2</v>
      </c>
      <c r="K395" s="4" t="n">
        <v>3</v>
      </c>
      <c r="L395" s="5" t="n">
        <f aca="false">I395/K395</f>
        <v>0.333333333333333</v>
      </c>
    </row>
    <row r="396" customFormat="false" ht="16.5" hidden="false" customHeight="false" outlineLevel="0" collapsed="false">
      <c r="A396" s="1" t="n">
        <v>2</v>
      </c>
      <c r="B396" s="1" t="n">
        <v>47</v>
      </c>
      <c r="C396" s="2" t="n">
        <v>158</v>
      </c>
      <c r="D396" s="2" t="n">
        <v>54</v>
      </c>
      <c r="E396" s="3" t="n">
        <f aca="false">D396/(C396/100)^2</f>
        <v>21.6311488543503</v>
      </c>
      <c r="F396" s="3" t="n">
        <v>0.97879</v>
      </c>
      <c r="G396" s="3" t="n">
        <v>0.96239</v>
      </c>
      <c r="H396" s="3" t="n">
        <f aca="false">(F396+G396)/2</f>
        <v>0.97059</v>
      </c>
      <c r="I396" s="1" t="n">
        <v>1</v>
      </c>
      <c r="J396" s="1" t="n">
        <v>0</v>
      </c>
      <c r="K396" s="4" t="n">
        <v>1</v>
      </c>
      <c r="L396" s="5" t="n">
        <f aca="false">I396/K396</f>
        <v>1</v>
      </c>
    </row>
    <row r="397" customFormat="false" ht="16.5" hidden="false" customHeight="false" outlineLevel="0" collapsed="false">
      <c r="A397" s="1" t="n">
        <v>2</v>
      </c>
      <c r="B397" s="1" t="n">
        <v>42</v>
      </c>
      <c r="C397" s="2" t="n">
        <v>161</v>
      </c>
      <c r="D397" s="2" t="n">
        <v>58</v>
      </c>
      <c r="E397" s="3" t="n">
        <f aca="false">D397/(C397/100)^2</f>
        <v>22.3756799506192</v>
      </c>
      <c r="F397" s="3" t="n">
        <v>0.97715</v>
      </c>
      <c r="G397" s="3" t="n">
        <v>0.96571</v>
      </c>
      <c r="H397" s="3" t="n">
        <f aca="false">(F397+G397)/2</f>
        <v>0.97143</v>
      </c>
      <c r="I397" s="1" t="n">
        <v>0</v>
      </c>
      <c r="J397" s="1" t="n">
        <v>1</v>
      </c>
      <c r="K397" s="4" t="n">
        <v>1</v>
      </c>
      <c r="L397" s="5" t="n">
        <f aca="false">I397/K397</f>
        <v>0</v>
      </c>
    </row>
    <row r="398" customFormat="false" ht="16.5" hidden="false" customHeight="false" outlineLevel="0" collapsed="false">
      <c r="A398" s="1" t="n">
        <v>2</v>
      </c>
      <c r="B398" s="1" t="n">
        <v>52</v>
      </c>
      <c r="C398" s="2" t="n">
        <v>150</v>
      </c>
      <c r="D398" s="2" t="n">
        <v>47</v>
      </c>
      <c r="E398" s="3" t="n">
        <f aca="false">D398/(C398/100)^2</f>
        <v>20.8888888888889</v>
      </c>
      <c r="F398" s="3" t="n">
        <v>0.94464</v>
      </c>
      <c r="G398" s="3" t="n">
        <v>0.93036</v>
      </c>
      <c r="H398" s="3" t="n">
        <f aca="false">(F398+G398)/2</f>
        <v>0.9375</v>
      </c>
      <c r="I398" s="1" t="n">
        <v>2</v>
      </c>
      <c r="J398" s="1" t="n">
        <v>0</v>
      </c>
      <c r="K398" s="4" t="n">
        <v>2</v>
      </c>
      <c r="L398" s="5" t="n">
        <f aca="false">I398/K398</f>
        <v>1</v>
      </c>
    </row>
    <row r="399" customFormat="false" ht="16.5" hidden="false" customHeight="false" outlineLevel="0" collapsed="false">
      <c r="A399" s="1" t="n">
        <v>2</v>
      </c>
      <c r="B399" s="1" t="n">
        <v>56</v>
      </c>
      <c r="C399" s="2" t="n">
        <v>164</v>
      </c>
      <c r="D399" s="2" t="n">
        <v>61</v>
      </c>
      <c r="E399" s="3" t="n">
        <f aca="false">D399/(C399/100)^2</f>
        <v>22.6799524092802</v>
      </c>
      <c r="F399" s="3" t="n">
        <v>0.97925</v>
      </c>
      <c r="G399" s="3" t="n">
        <v>0.96595</v>
      </c>
      <c r="H399" s="3" t="n">
        <f aca="false">(F399+G399)/2</f>
        <v>0.9726</v>
      </c>
      <c r="I399" s="1" t="n">
        <v>1</v>
      </c>
      <c r="J399" s="1" t="n">
        <v>1</v>
      </c>
      <c r="K399" s="4" t="n">
        <v>2</v>
      </c>
      <c r="L399" s="5" t="n">
        <f aca="false">I399/K399</f>
        <v>0.5</v>
      </c>
    </row>
    <row r="400" customFormat="false" ht="16.5" hidden="false" customHeight="false" outlineLevel="0" collapsed="false">
      <c r="A400" s="1" t="n">
        <v>2</v>
      </c>
      <c r="B400" s="1" t="n">
        <v>54</v>
      </c>
      <c r="C400" s="2" t="n">
        <v>154</v>
      </c>
      <c r="D400" s="2" t="n">
        <v>56</v>
      </c>
      <c r="E400" s="3" t="n">
        <f aca="false">D400/(C400/100)^2</f>
        <v>23.6127508854782</v>
      </c>
      <c r="F400" s="3" t="n">
        <v>0.96603</v>
      </c>
      <c r="G400" s="3" t="n">
        <v>0.97841</v>
      </c>
      <c r="H400" s="3" t="n">
        <f aca="false">(F400+G400)/2</f>
        <v>0.97222</v>
      </c>
      <c r="I400" s="1" t="n">
        <v>1</v>
      </c>
      <c r="J400" s="1" t="n">
        <v>1</v>
      </c>
      <c r="K400" s="4" t="n">
        <v>2</v>
      </c>
      <c r="L400" s="5" t="n">
        <f aca="false">I400/K400</f>
        <v>0.5</v>
      </c>
    </row>
    <row r="401" customFormat="false" ht="16.5" hidden="false" customHeight="false" outlineLevel="0" collapsed="false">
      <c r="A401" s="1" t="n">
        <v>2</v>
      </c>
      <c r="B401" s="1" t="n">
        <v>37</v>
      </c>
      <c r="C401" s="2" t="n">
        <v>162</v>
      </c>
      <c r="D401" s="2" t="n">
        <v>67</v>
      </c>
      <c r="E401" s="3" t="n">
        <f aca="false">D401/(C401/100)^2</f>
        <v>25.5296448712087</v>
      </c>
      <c r="F401" s="3" t="n">
        <v>0.96241</v>
      </c>
      <c r="G401" s="3" t="n">
        <v>0.97699</v>
      </c>
      <c r="H401" s="3" t="n">
        <f aca="false">(F401+G401)/2</f>
        <v>0.9697</v>
      </c>
      <c r="I401" s="1" t="n">
        <v>0</v>
      </c>
      <c r="J401" s="1" t="n">
        <v>1</v>
      </c>
      <c r="K401" s="4" t="n">
        <v>1</v>
      </c>
      <c r="L401" s="5" t="n">
        <f aca="false">I401/K401</f>
        <v>0</v>
      </c>
    </row>
    <row r="402" customFormat="false" ht="16.5" hidden="false" customHeight="false" outlineLevel="0" collapsed="false">
      <c r="A402" s="1" t="n">
        <v>2</v>
      </c>
      <c r="B402" s="1" t="n">
        <v>50</v>
      </c>
      <c r="C402" s="2" t="n">
        <v>154</v>
      </c>
      <c r="D402" s="2" t="n">
        <v>57</v>
      </c>
      <c r="E402" s="3" t="n">
        <f aca="false">D402/(C402/100)^2</f>
        <v>24.0344071512903</v>
      </c>
      <c r="F402" s="3" t="n">
        <v>0.94154</v>
      </c>
      <c r="G402" s="3" t="n">
        <v>0.92688</v>
      </c>
      <c r="H402" s="3" t="n">
        <f aca="false">(F402+G402)/2</f>
        <v>0.93421</v>
      </c>
      <c r="I402" s="1" t="n">
        <v>1</v>
      </c>
      <c r="J402" s="1" t="n">
        <v>1</v>
      </c>
      <c r="K402" s="4" t="n">
        <v>2</v>
      </c>
      <c r="L402" s="5" t="n">
        <f aca="false">I402/K402</f>
        <v>0.5</v>
      </c>
    </row>
    <row r="403" customFormat="false" ht="16.5" hidden="false" customHeight="false" outlineLevel="0" collapsed="false">
      <c r="A403" s="1" t="n">
        <v>2</v>
      </c>
      <c r="B403" s="1" t="n">
        <v>35</v>
      </c>
      <c r="C403" s="2" t="n">
        <v>162</v>
      </c>
      <c r="D403" s="2" t="n">
        <v>55</v>
      </c>
      <c r="E403" s="3" t="n">
        <f aca="false">D403/(C403/100)^2</f>
        <v>20.9571711629325</v>
      </c>
      <c r="F403" s="3" t="n">
        <v>0.8834</v>
      </c>
      <c r="G403" s="3" t="n">
        <v>0.89742</v>
      </c>
      <c r="H403" s="3" t="n">
        <f aca="false">(F403+G403)/2</f>
        <v>0.89041</v>
      </c>
      <c r="I403" s="1" t="n">
        <v>3</v>
      </c>
      <c r="J403" s="1" t="n">
        <v>0</v>
      </c>
      <c r="K403" s="4" t="n">
        <v>3</v>
      </c>
      <c r="L403" s="5" t="n">
        <f aca="false">I403/K403</f>
        <v>1</v>
      </c>
    </row>
    <row r="404" customFormat="false" ht="16.5" hidden="false" customHeight="false" outlineLevel="0" collapsed="false">
      <c r="A404" s="1" t="n">
        <v>2</v>
      </c>
      <c r="B404" s="1" t="n">
        <v>52</v>
      </c>
      <c r="C404" s="2" t="n">
        <v>163</v>
      </c>
      <c r="D404" s="2" t="n">
        <v>64</v>
      </c>
      <c r="E404" s="3" t="n">
        <f aca="false">D404/(C404/100)^2</f>
        <v>24.0882231171666</v>
      </c>
      <c r="F404" s="3" t="n">
        <v>0.95035</v>
      </c>
      <c r="G404" s="3" t="n">
        <v>0.95875</v>
      </c>
      <c r="H404" s="3" t="n">
        <f aca="false">(F404+G404)/2</f>
        <v>0.95455</v>
      </c>
      <c r="I404" s="1" t="n">
        <v>1</v>
      </c>
      <c r="J404" s="1" t="n">
        <v>1</v>
      </c>
      <c r="K404" s="4" t="n">
        <v>2</v>
      </c>
      <c r="L404" s="5" t="n">
        <f aca="false">I404/K404</f>
        <v>0.5</v>
      </c>
    </row>
    <row r="405" customFormat="false" ht="16.5" hidden="false" customHeight="false" outlineLevel="0" collapsed="false">
      <c r="A405" s="1" t="n">
        <v>2</v>
      </c>
      <c r="B405" s="1" t="n">
        <v>46</v>
      </c>
      <c r="C405" s="2" t="n">
        <v>153</v>
      </c>
      <c r="D405" s="2" t="n">
        <v>72</v>
      </c>
      <c r="E405" s="3" t="n">
        <f aca="false">D405/(C405/100)^2</f>
        <v>30.7574009996155</v>
      </c>
      <c r="F405" s="3" t="n">
        <v>0.97721</v>
      </c>
      <c r="G405" s="3" t="n">
        <v>0.99381</v>
      </c>
      <c r="H405" s="3" t="n">
        <f aca="false">(F405+G405)/2</f>
        <v>0.98551</v>
      </c>
      <c r="I405" s="1" t="n">
        <v>2</v>
      </c>
      <c r="J405" s="1" t="n">
        <v>0</v>
      </c>
      <c r="K405" s="4" t="n">
        <v>2</v>
      </c>
      <c r="L405" s="5" t="n">
        <f aca="false">I405/K405</f>
        <v>1</v>
      </c>
    </row>
    <row r="406" customFormat="false" ht="16.5" hidden="false" customHeight="false" outlineLevel="0" collapsed="false">
      <c r="A406" s="1" t="n">
        <v>2</v>
      </c>
      <c r="B406" s="1" t="n">
        <v>36</v>
      </c>
      <c r="C406" s="2" t="n">
        <v>158</v>
      </c>
      <c r="D406" s="2" t="n">
        <v>48</v>
      </c>
      <c r="E406" s="3" t="n">
        <f aca="false">D406/(C406/100)^2</f>
        <v>19.2276878705336</v>
      </c>
      <c r="F406" s="3" t="n">
        <v>0.97724</v>
      </c>
      <c r="G406" s="3" t="n">
        <v>0.96306</v>
      </c>
      <c r="H406" s="3" t="n">
        <f aca="false">(F406+G406)/2</f>
        <v>0.97015</v>
      </c>
      <c r="I406" s="1" t="n">
        <v>2</v>
      </c>
      <c r="J406" s="1" t="n">
        <v>1</v>
      </c>
      <c r="K406" s="4" t="n">
        <v>3</v>
      </c>
      <c r="L406" s="5" t="n">
        <f aca="false">I406/K406</f>
        <v>0.666666666666667</v>
      </c>
    </row>
    <row r="407" customFormat="false" ht="16.5" hidden="false" customHeight="false" outlineLevel="0" collapsed="false">
      <c r="A407" s="1" t="n">
        <v>2</v>
      </c>
      <c r="B407" s="1" t="n">
        <v>53</v>
      </c>
      <c r="C407" s="2" t="n">
        <v>160</v>
      </c>
      <c r="D407" s="2" t="n">
        <v>61</v>
      </c>
      <c r="E407" s="3" t="n">
        <f aca="false">D407/(C407/100)^2</f>
        <v>23.828125</v>
      </c>
      <c r="F407" s="3" t="n">
        <v>0.96145</v>
      </c>
      <c r="G407" s="3" t="n">
        <v>0.98057</v>
      </c>
      <c r="H407" s="3" t="n">
        <f aca="false">(F407+G407)/2</f>
        <v>0.97101</v>
      </c>
      <c r="I407" s="1" t="n">
        <v>2</v>
      </c>
      <c r="J407" s="1" t="n">
        <v>0</v>
      </c>
      <c r="K407" s="4" t="n">
        <v>2</v>
      </c>
      <c r="L407" s="5" t="n">
        <f aca="false">I407/K407</f>
        <v>1</v>
      </c>
    </row>
    <row r="408" customFormat="false" ht="16.5" hidden="false" customHeight="false" outlineLevel="0" collapsed="false">
      <c r="A408" s="1" t="n">
        <v>2</v>
      </c>
      <c r="B408" s="1" t="n">
        <v>59</v>
      </c>
      <c r="C408" s="2" t="n">
        <v>157</v>
      </c>
      <c r="D408" s="2" t="n">
        <v>61</v>
      </c>
      <c r="E408" s="3" t="n">
        <f aca="false">D408/(C408/100)^2</f>
        <v>24.7474542577792</v>
      </c>
      <c r="F408" s="3" t="n">
        <v>0.96506</v>
      </c>
      <c r="G408" s="3" t="n">
        <v>0.97696</v>
      </c>
      <c r="H408" s="3" t="n">
        <f aca="false">(F408+G408)/2</f>
        <v>0.97101</v>
      </c>
      <c r="I408" s="1" t="n">
        <v>1</v>
      </c>
      <c r="J408" s="1" t="n">
        <v>2</v>
      </c>
      <c r="K408" s="4" t="n">
        <v>3</v>
      </c>
      <c r="L408" s="5" t="n">
        <f aca="false">I408/K408</f>
        <v>0.333333333333333</v>
      </c>
    </row>
    <row r="409" customFormat="false" ht="16.5" hidden="false" customHeight="false" outlineLevel="0" collapsed="false">
      <c r="A409" s="1" t="n">
        <v>2</v>
      </c>
      <c r="B409" s="1" t="n">
        <v>53</v>
      </c>
      <c r="C409" s="2" t="n">
        <v>157</v>
      </c>
      <c r="D409" s="2" t="n">
        <v>55</v>
      </c>
      <c r="E409" s="3" t="n">
        <f aca="false">D409/(C409/100)^2</f>
        <v>22.3132784291452</v>
      </c>
      <c r="F409" s="3" t="n">
        <v>0.94154</v>
      </c>
      <c r="G409" s="3" t="n">
        <v>0.92688</v>
      </c>
      <c r="H409" s="3" t="n">
        <f aca="false">(F409+G409)/2</f>
        <v>0.93421</v>
      </c>
      <c r="I409" s="1" t="n">
        <v>1</v>
      </c>
      <c r="J409" s="1" t="n">
        <v>1</v>
      </c>
      <c r="K409" s="4" t="n">
        <v>2</v>
      </c>
      <c r="L409" s="5" t="n">
        <f aca="false">I409/K409</f>
        <v>0.5</v>
      </c>
    </row>
    <row r="410" customFormat="false" ht="16.5" hidden="false" customHeight="false" outlineLevel="0" collapsed="false">
      <c r="A410" s="1" t="n">
        <v>2</v>
      </c>
      <c r="B410" s="1" t="n">
        <v>45</v>
      </c>
      <c r="C410" s="2" t="n">
        <v>161</v>
      </c>
      <c r="D410" s="2" t="n">
        <v>62</v>
      </c>
      <c r="E410" s="3" t="n">
        <f aca="false">D410/(C410/100)^2</f>
        <v>23.9188302920412</v>
      </c>
      <c r="F410" s="3" t="n">
        <v>1.00825</v>
      </c>
      <c r="G410" s="3" t="n">
        <v>0.99175</v>
      </c>
      <c r="H410" s="3" t="n">
        <f aca="false">(F410+G410)/2</f>
        <v>1</v>
      </c>
      <c r="I410" s="1" t="n">
        <v>2</v>
      </c>
      <c r="J410" s="1" t="n">
        <v>1</v>
      </c>
      <c r="K410" s="4" t="n">
        <v>3</v>
      </c>
      <c r="L410" s="5" t="n">
        <f aca="false">I410/K410</f>
        <v>0.666666666666667</v>
      </c>
    </row>
    <row r="411" customFormat="false" ht="16.5" hidden="false" customHeight="false" outlineLevel="0" collapsed="false">
      <c r="A411" s="1" t="n">
        <v>2</v>
      </c>
      <c r="B411" s="1" t="n">
        <v>56</v>
      </c>
      <c r="C411" s="2" t="n">
        <v>156</v>
      </c>
      <c r="D411" s="2" t="n">
        <v>53</v>
      </c>
      <c r="E411" s="3" t="n">
        <f aca="false">D411/(C411/100)^2</f>
        <v>21.7784352399737</v>
      </c>
      <c r="F411" s="3" t="n">
        <v>0.96097</v>
      </c>
      <c r="G411" s="3" t="n">
        <v>0.94379</v>
      </c>
      <c r="H411" s="3" t="n">
        <f aca="false">(F411+G411)/2</f>
        <v>0.95238</v>
      </c>
      <c r="I411" s="1" t="n">
        <v>2</v>
      </c>
      <c r="J411" s="1" t="n">
        <v>0</v>
      </c>
      <c r="K411" s="4" t="n">
        <v>2</v>
      </c>
      <c r="L411" s="5" t="n">
        <f aca="false">I411/K411</f>
        <v>1</v>
      </c>
    </row>
    <row r="412" customFormat="false" ht="16.5" hidden="false" customHeight="false" outlineLevel="0" collapsed="false">
      <c r="A412" s="1" t="n">
        <v>2</v>
      </c>
      <c r="B412" s="1" t="n">
        <v>50</v>
      </c>
      <c r="C412" s="2" t="n">
        <v>155</v>
      </c>
      <c r="D412" s="2" t="n">
        <v>54</v>
      </c>
      <c r="E412" s="3" t="n">
        <f aca="false">D412/(C412/100)^2</f>
        <v>22.4765868886576</v>
      </c>
      <c r="F412" s="3" t="n">
        <v>0.90753</v>
      </c>
      <c r="G412" s="3" t="n">
        <v>0.90069</v>
      </c>
      <c r="H412" s="3" t="n">
        <f aca="false">(F412+G412)/2</f>
        <v>0.90411</v>
      </c>
      <c r="I412" s="1" t="n">
        <v>1</v>
      </c>
      <c r="J412" s="1" t="n">
        <v>1</v>
      </c>
      <c r="K412" s="4" t="n">
        <v>2</v>
      </c>
      <c r="L412" s="5" t="n">
        <f aca="false">I412/K412</f>
        <v>0.5</v>
      </c>
    </row>
    <row r="413" customFormat="false" ht="16.5" hidden="false" customHeight="false" outlineLevel="0" collapsed="false">
      <c r="A413" s="1" t="n">
        <v>2</v>
      </c>
      <c r="B413" s="1" t="n">
        <v>40</v>
      </c>
      <c r="C413" s="2" t="n">
        <v>167</v>
      </c>
      <c r="D413" s="2" t="n">
        <v>50</v>
      </c>
      <c r="E413" s="3" t="n">
        <f aca="false">D413/(C413/100)^2</f>
        <v>17.9282154254366</v>
      </c>
      <c r="F413" s="3" t="n">
        <v>0.94824</v>
      </c>
      <c r="G413" s="3" t="n">
        <v>0.96604</v>
      </c>
      <c r="H413" s="3" t="n">
        <f aca="false">(F413+G413)/2</f>
        <v>0.95714</v>
      </c>
      <c r="I413" s="1" t="n">
        <v>2</v>
      </c>
      <c r="J413" s="1" t="n">
        <v>0</v>
      </c>
      <c r="K413" s="4" t="n">
        <v>2</v>
      </c>
      <c r="L413" s="5" t="n">
        <f aca="false">I413/K413</f>
        <v>1</v>
      </c>
    </row>
    <row r="414" customFormat="false" ht="16.5" hidden="false" customHeight="false" outlineLevel="0" collapsed="false">
      <c r="A414" s="1" t="n">
        <v>2</v>
      </c>
      <c r="B414" s="1" t="n">
        <v>56</v>
      </c>
      <c r="C414" s="2" t="n">
        <v>157</v>
      </c>
      <c r="D414" s="2" t="n">
        <v>65</v>
      </c>
      <c r="E414" s="3" t="n">
        <f aca="false">D414/(C414/100)^2</f>
        <v>26.3702381435352</v>
      </c>
      <c r="F414" s="3" t="n">
        <v>0.96125</v>
      </c>
      <c r="G414" s="3" t="n">
        <v>0.97525</v>
      </c>
      <c r="H414" s="3" t="n">
        <f aca="false">(F414+G414)/2</f>
        <v>0.96825</v>
      </c>
      <c r="I414" s="1" t="n">
        <v>1</v>
      </c>
      <c r="J414" s="1" t="n">
        <v>1</v>
      </c>
      <c r="K414" s="4" t="n">
        <v>2</v>
      </c>
      <c r="L414" s="5" t="n">
        <f aca="false">I414/K414</f>
        <v>0.5</v>
      </c>
    </row>
    <row r="415" customFormat="false" ht="16.5" hidden="false" customHeight="false" outlineLevel="0" collapsed="false">
      <c r="A415" s="1" t="n">
        <v>2</v>
      </c>
      <c r="B415" s="1" t="n">
        <v>57</v>
      </c>
      <c r="C415" s="2" t="n">
        <v>153</v>
      </c>
      <c r="D415" s="2" t="n">
        <v>58</v>
      </c>
      <c r="E415" s="3" t="n">
        <f aca="false">D415/(C415/100)^2</f>
        <v>24.7767952496903</v>
      </c>
      <c r="F415" s="3" t="n">
        <v>0.9778</v>
      </c>
      <c r="G415" s="3" t="n">
        <v>0.9674</v>
      </c>
      <c r="H415" s="3" t="n">
        <f aca="false">(F415+G415)/2</f>
        <v>0.9726</v>
      </c>
      <c r="I415" s="1" t="n">
        <v>1</v>
      </c>
      <c r="J415" s="1" t="n">
        <v>1</v>
      </c>
      <c r="K415" s="4" t="n">
        <v>2</v>
      </c>
      <c r="L415" s="5" t="n">
        <f aca="false">I415/K415</f>
        <v>0.5</v>
      </c>
    </row>
    <row r="416" customFormat="false" ht="16.5" hidden="false" customHeight="false" outlineLevel="0" collapsed="false">
      <c r="A416" s="1" t="n">
        <v>2</v>
      </c>
      <c r="B416" s="1" t="n">
        <v>45</v>
      </c>
      <c r="C416" s="2" t="n">
        <v>152</v>
      </c>
      <c r="D416" s="2" t="n">
        <v>52.7</v>
      </c>
      <c r="E416" s="3" t="n">
        <f aca="false">D416/(C416/100)^2</f>
        <v>22.8099030470914</v>
      </c>
      <c r="F416" s="3" t="n">
        <v>0.95024</v>
      </c>
      <c r="G416" s="3" t="n">
        <v>0.9602</v>
      </c>
      <c r="H416" s="3" t="n">
        <f aca="false">(F416+G416)/2</f>
        <v>0.95522</v>
      </c>
      <c r="I416" s="1" t="n">
        <v>1</v>
      </c>
      <c r="J416" s="1" t="n">
        <v>1</v>
      </c>
      <c r="K416" s="4" t="n">
        <v>2</v>
      </c>
      <c r="L416" s="5" t="n">
        <f aca="false">I416/K416</f>
        <v>0.5</v>
      </c>
    </row>
    <row r="417" customFormat="false" ht="16.5" hidden="false" customHeight="false" outlineLevel="0" collapsed="false">
      <c r="A417" s="1" t="n">
        <v>2</v>
      </c>
      <c r="B417" s="1" t="n">
        <v>52</v>
      </c>
      <c r="C417" s="2" t="n">
        <v>150</v>
      </c>
      <c r="D417" s="2" t="n">
        <v>70</v>
      </c>
      <c r="E417" s="3" t="n">
        <f aca="false">D417/(C417/100)^2</f>
        <v>31.1111111111111</v>
      </c>
      <c r="F417" s="3" t="n">
        <v>0.93554</v>
      </c>
      <c r="G417" s="3" t="n">
        <v>0.91954</v>
      </c>
      <c r="H417" s="3" t="n">
        <f aca="false">(F417+G417)/2</f>
        <v>0.92754</v>
      </c>
      <c r="I417" s="1" t="n">
        <v>1</v>
      </c>
      <c r="J417" s="1" t="n">
        <v>0</v>
      </c>
      <c r="K417" s="4" t="n">
        <v>1</v>
      </c>
      <c r="L417" s="5" t="n">
        <f aca="false">I417/K417</f>
        <v>1</v>
      </c>
    </row>
    <row r="418" customFormat="false" ht="16.5" hidden="false" customHeight="false" outlineLevel="0" collapsed="false">
      <c r="A418" s="1" t="n">
        <v>2</v>
      </c>
      <c r="B418" s="1" t="n">
        <v>57</v>
      </c>
      <c r="C418" s="2" t="n">
        <v>163</v>
      </c>
      <c r="D418" s="2" t="n">
        <v>63</v>
      </c>
      <c r="E418" s="3" t="n">
        <f aca="false">D418/(C418/100)^2</f>
        <v>23.7118446309609</v>
      </c>
      <c r="F418" s="3" t="n">
        <v>0.96423</v>
      </c>
      <c r="G418" s="3" t="n">
        <v>0.94881</v>
      </c>
      <c r="H418" s="3" t="n">
        <f aca="false">(F418+G418)/2</f>
        <v>0.95652</v>
      </c>
      <c r="I418" s="1" t="n">
        <v>1</v>
      </c>
      <c r="J418" s="1" t="n">
        <v>1</v>
      </c>
      <c r="K418" s="4" t="n">
        <v>2</v>
      </c>
      <c r="L418" s="5" t="n">
        <f aca="false">I418/K418</f>
        <v>0.5</v>
      </c>
    </row>
    <row r="419" customFormat="false" ht="16.5" hidden="false" customHeight="false" outlineLevel="0" collapsed="false">
      <c r="A419" s="1" t="n">
        <v>2</v>
      </c>
      <c r="B419" s="1" t="n">
        <v>48</v>
      </c>
      <c r="C419" s="2" t="n">
        <v>158</v>
      </c>
      <c r="D419" s="2" t="n">
        <v>56</v>
      </c>
      <c r="E419" s="3" t="n">
        <f aca="false">D419/(C419/100)^2</f>
        <v>22.4323025156225</v>
      </c>
      <c r="F419" s="3" t="n">
        <v>0.90906</v>
      </c>
      <c r="G419" s="3" t="n">
        <v>0.91446</v>
      </c>
      <c r="H419" s="3" t="n">
        <f aca="false">(F419+G419)/2</f>
        <v>0.91176</v>
      </c>
      <c r="I419" s="1" t="n">
        <v>1</v>
      </c>
      <c r="J419" s="1" t="n">
        <v>1</v>
      </c>
      <c r="K419" s="4" t="n">
        <v>2</v>
      </c>
      <c r="L419" s="5" t="n">
        <f aca="false">I419/K419</f>
        <v>0.5</v>
      </c>
    </row>
    <row r="420" customFormat="false" ht="16.5" hidden="false" customHeight="false" outlineLevel="0" collapsed="false">
      <c r="A420" s="1" t="n">
        <v>2</v>
      </c>
      <c r="B420" s="1" t="n">
        <v>52</v>
      </c>
      <c r="C420" s="2" t="n">
        <v>157</v>
      </c>
      <c r="D420" s="2" t="n">
        <v>48</v>
      </c>
      <c r="E420" s="3" t="n">
        <f aca="false">D420/(C420/100)^2</f>
        <v>19.4734066290722</v>
      </c>
      <c r="F420" s="3" t="n">
        <v>0.97906</v>
      </c>
      <c r="G420" s="3" t="n">
        <v>0.96124</v>
      </c>
      <c r="H420" s="3" t="n">
        <f aca="false">(F420+G420)/2</f>
        <v>0.97015</v>
      </c>
      <c r="I420" s="1" t="n">
        <v>0</v>
      </c>
      <c r="J420" s="1" t="n">
        <v>2</v>
      </c>
      <c r="K420" s="4" t="n">
        <v>2</v>
      </c>
      <c r="L420" s="5" t="n">
        <f aca="false">I420/K420</f>
        <v>0</v>
      </c>
    </row>
    <row r="421" customFormat="false" ht="16.5" hidden="false" customHeight="false" outlineLevel="0" collapsed="false">
      <c r="A421" s="1" t="n">
        <v>2</v>
      </c>
      <c r="B421" s="1" t="n">
        <v>53</v>
      </c>
      <c r="C421" s="2" t="n">
        <v>164</v>
      </c>
      <c r="D421" s="2" t="n">
        <v>68</v>
      </c>
      <c r="E421" s="3" t="n">
        <f aca="false">D421/(C421/100)^2</f>
        <v>25.2825698988697</v>
      </c>
      <c r="F421" s="3" t="n">
        <v>0.88738</v>
      </c>
      <c r="G421" s="3" t="n">
        <v>0.89928</v>
      </c>
      <c r="H421" s="3" t="n">
        <f aca="false">(F421+G421)/2</f>
        <v>0.89333</v>
      </c>
      <c r="I421" s="1" t="n">
        <v>1</v>
      </c>
      <c r="J421" s="1" t="n">
        <v>1</v>
      </c>
      <c r="K421" s="4" t="n">
        <v>2</v>
      </c>
      <c r="L421" s="5" t="n">
        <f aca="false">I421/K421</f>
        <v>0.5</v>
      </c>
    </row>
    <row r="422" customFormat="false" ht="16.5" hidden="false" customHeight="false" outlineLevel="0" collapsed="false">
      <c r="A422" s="1" t="n">
        <v>2</v>
      </c>
      <c r="B422" s="1" t="n">
        <v>40</v>
      </c>
      <c r="C422" s="2" t="n">
        <v>162</v>
      </c>
      <c r="D422" s="2" t="n">
        <v>67</v>
      </c>
      <c r="E422" s="3" t="n">
        <f aca="false">D422/(C422/100)^2</f>
        <v>25.5296448712087</v>
      </c>
      <c r="F422" s="3" t="n">
        <v>0.96842</v>
      </c>
      <c r="G422" s="3" t="n">
        <v>0.9505</v>
      </c>
      <c r="H422" s="3" t="n">
        <f aca="false">(F422+G422)/2</f>
        <v>0.95946</v>
      </c>
      <c r="I422" s="1" t="n">
        <v>1</v>
      </c>
      <c r="J422" s="1" t="n">
        <v>0</v>
      </c>
      <c r="K422" s="4" t="n">
        <v>1</v>
      </c>
      <c r="L422" s="5" t="n">
        <f aca="false">I422/K422</f>
        <v>1</v>
      </c>
    </row>
    <row r="423" customFormat="false" ht="16.5" hidden="false" customHeight="false" outlineLevel="0" collapsed="false">
      <c r="A423" s="1" t="n">
        <v>2</v>
      </c>
      <c r="B423" s="1" t="n">
        <v>41</v>
      </c>
      <c r="C423" s="2" t="n">
        <v>167</v>
      </c>
      <c r="D423" s="2" t="n">
        <v>70</v>
      </c>
      <c r="E423" s="3" t="n">
        <f aca="false">D423/(C423/100)^2</f>
        <v>25.0995015956112</v>
      </c>
      <c r="F423" s="3" t="n">
        <v>0.96115</v>
      </c>
      <c r="G423" s="3" t="n">
        <v>0.94795</v>
      </c>
      <c r="H423" s="3" t="n">
        <f aca="false">(F423+G423)/2</f>
        <v>0.95455</v>
      </c>
      <c r="I423" s="1" t="n">
        <v>1</v>
      </c>
      <c r="J423" s="1" t="n">
        <v>1</v>
      </c>
      <c r="K423" s="4" t="n">
        <v>2</v>
      </c>
      <c r="L423" s="5" t="n">
        <f aca="false">I423/K423</f>
        <v>0.5</v>
      </c>
    </row>
    <row r="424" customFormat="false" ht="16.5" hidden="false" customHeight="false" outlineLevel="0" collapsed="false">
      <c r="A424" s="1" t="n">
        <v>2</v>
      </c>
      <c r="B424" s="1" t="n">
        <v>43</v>
      </c>
      <c r="C424" s="2" t="n">
        <v>160</v>
      </c>
      <c r="D424" s="2" t="n">
        <v>70</v>
      </c>
      <c r="E424" s="3" t="n">
        <f aca="false">D424/(C424/100)^2</f>
        <v>27.34375</v>
      </c>
      <c r="F424" s="3" t="n">
        <v>0.96324</v>
      </c>
      <c r="G424" s="3" t="n">
        <v>0.97616</v>
      </c>
      <c r="H424" s="3" t="n">
        <f aca="false">(F424+G424)/2</f>
        <v>0.9697</v>
      </c>
      <c r="I424" s="1" t="n">
        <v>0</v>
      </c>
      <c r="J424" s="1" t="n">
        <v>1</v>
      </c>
      <c r="K424" s="4" t="n">
        <v>1</v>
      </c>
      <c r="L424" s="5" t="n">
        <f aca="false">I424/K424</f>
        <v>0</v>
      </c>
    </row>
    <row r="425" customFormat="false" ht="16.5" hidden="false" customHeight="false" outlineLevel="0" collapsed="false">
      <c r="A425" s="1" t="n">
        <v>2</v>
      </c>
      <c r="B425" s="1" t="n">
        <v>42</v>
      </c>
      <c r="C425" s="2" t="n">
        <v>166</v>
      </c>
      <c r="D425" s="2" t="n">
        <v>56</v>
      </c>
      <c r="E425" s="3" t="n">
        <f aca="false">D425/(C425/100)^2</f>
        <v>20.3222528668892</v>
      </c>
      <c r="F425" s="3" t="n">
        <v>0.96422</v>
      </c>
      <c r="G425" s="3" t="n">
        <v>0.95128</v>
      </c>
      <c r="H425" s="3" t="n">
        <f aca="false">(F425+G425)/2</f>
        <v>0.95775</v>
      </c>
      <c r="I425" s="1" t="n">
        <v>1</v>
      </c>
      <c r="J425" s="1" t="n">
        <v>0</v>
      </c>
      <c r="K425" s="4" t="n">
        <v>1</v>
      </c>
      <c r="L425" s="5" t="n">
        <f aca="false">I425/K425</f>
        <v>1</v>
      </c>
    </row>
    <row r="426" customFormat="false" ht="16.5" hidden="false" customHeight="false" outlineLevel="0" collapsed="false">
      <c r="A426" s="1" t="n">
        <v>2</v>
      </c>
      <c r="B426" s="1" t="n">
        <v>45</v>
      </c>
      <c r="C426" s="2" t="n">
        <v>155</v>
      </c>
      <c r="D426" s="2" t="n">
        <v>51</v>
      </c>
      <c r="E426" s="3" t="n">
        <f aca="false">D426/(C426/100)^2</f>
        <v>21.2278876170656</v>
      </c>
      <c r="F426" s="3" t="n">
        <v>0.93747</v>
      </c>
      <c r="G426" s="3" t="n">
        <v>0.94131</v>
      </c>
      <c r="H426" s="3" t="n">
        <f aca="false">(F426+G426)/2</f>
        <v>0.93939</v>
      </c>
      <c r="I426" s="1" t="n">
        <v>2</v>
      </c>
      <c r="J426" s="1" t="n">
        <v>0</v>
      </c>
      <c r="K426" s="4" t="n">
        <v>2</v>
      </c>
      <c r="L426" s="5" t="n">
        <f aca="false">I426/K426</f>
        <v>1</v>
      </c>
    </row>
    <row r="427" customFormat="false" ht="16.5" hidden="false" customHeight="false" outlineLevel="0" collapsed="false">
      <c r="A427" s="1" t="n">
        <v>2</v>
      </c>
      <c r="B427" s="1" t="n">
        <v>42</v>
      </c>
      <c r="C427" s="2" t="n">
        <v>147</v>
      </c>
      <c r="D427" s="2" t="n">
        <v>63</v>
      </c>
      <c r="E427" s="3" t="n">
        <f aca="false">D427/(C427/100)^2</f>
        <v>29.1545189504373</v>
      </c>
      <c r="F427" s="3" t="n">
        <v>0.94566</v>
      </c>
      <c r="G427" s="3" t="n">
        <v>0.96204</v>
      </c>
      <c r="H427" s="3" t="n">
        <f aca="false">(F427+G427)/2</f>
        <v>0.95385</v>
      </c>
      <c r="I427" s="1" t="n">
        <v>1</v>
      </c>
      <c r="J427" s="1" t="n">
        <v>0</v>
      </c>
      <c r="K427" s="4" t="n">
        <v>1</v>
      </c>
      <c r="L427" s="5" t="n">
        <f aca="false">I427/K427</f>
        <v>1</v>
      </c>
    </row>
    <row r="428" customFormat="false" ht="16.5" hidden="false" customHeight="false" outlineLevel="0" collapsed="false">
      <c r="A428" s="1" t="n">
        <v>2</v>
      </c>
      <c r="B428" s="1" t="n">
        <v>51</v>
      </c>
      <c r="C428" s="2" t="n">
        <v>150</v>
      </c>
      <c r="D428" s="2" t="n">
        <v>63</v>
      </c>
      <c r="E428" s="3" t="n">
        <f aca="false">D428/(C428/100)^2</f>
        <v>28</v>
      </c>
      <c r="F428" s="3" t="n">
        <v>0.79797</v>
      </c>
      <c r="G428" s="3" t="n">
        <v>0.78343</v>
      </c>
      <c r="H428" s="3" t="n">
        <f aca="false">(F428+G428)/2</f>
        <v>0.7907</v>
      </c>
      <c r="I428" s="1" t="n">
        <v>2</v>
      </c>
      <c r="J428" s="1" t="n">
        <v>1</v>
      </c>
      <c r="K428" s="4" t="n">
        <v>3</v>
      </c>
      <c r="L428" s="5" t="n">
        <f aca="false">I428/K428</f>
        <v>0.666666666666667</v>
      </c>
    </row>
    <row r="429" customFormat="false" ht="16.5" hidden="false" customHeight="false" outlineLevel="0" collapsed="false">
      <c r="A429" s="1" t="n">
        <v>2</v>
      </c>
      <c r="B429" s="1" t="n">
        <v>30</v>
      </c>
      <c r="C429" s="2" t="n">
        <v>166</v>
      </c>
      <c r="D429" s="2" t="n">
        <v>96</v>
      </c>
      <c r="E429" s="3" t="n">
        <f aca="false">D429/(C429/100)^2</f>
        <v>34.8381477718101</v>
      </c>
      <c r="F429" s="3" t="n">
        <v>0.92756</v>
      </c>
      <c r="G429" s="3" t="n">
        <v>0.9391</v>
      </c>
      <c r="H429" s="3" t="n">
        <f aca="false">(F429+G429)/2</f>
        <v>0.93333</v>
      </c>
      <c r="I429" s="1" t="n">
        <v>1</v>
      </c>
      <c r="J429" s="1" t="n">
        <v>0</v>
      </c>
      <c r="K429" s="4" t="n">
        <v>1</v>
      </c>
      <c r="L429" s="5" t="n">
        <f aca="false">I429/K429</f>
        <v>1</v>
      </c>
    </row>
    <row r="430" customFormat="false" ht="16.5" hidden="false" customHeight="false" outlineLevel="0" collapsed="false">
      <c r="A430" s="1" t="n">
        <v>2</v>
      </c>
      <c r="B430" s="1" t="n">
        <v>52</v>
      </c>
      <c r="C430" s="2" t="n">
        <v>157</v>
      </c>
      <c r="D430" s="2" t="n">
        <v>48</v>
      </c>
      <c r="E430" s="3" t="n">
        <f aca="false">D430/(C430/100)^2</f>
        <v>19.4734066290722</v>
      </c>
      <c r="F430" s="3" t="n">
        <v>1.03036</v>
      </c>
      <c r="G430" s="3" t="n">
        <v>1.0363</v>
      </c>
      <c r="H430" s="3" t="n">
        <f aca="false">(F430+G430)/2</f>
        <v>1.03333</v>
      </c>
      <c r="I430" s="1" t="n">
        <v>1</v>
      </c>
      <c r="J430" s="1" t="n">
        <v>1</v>
      </c>
      <c r="K430" s="4" t="n">
        <v>2</v>
      </c>
      <c r="L430" s="5" t="n">
        <f aca="false">I430/K430</f>
        <v>0.5</v>
      </c>
    </row>
    <row r="431" customFormat="false" ht="16.5" hidden="false" customHeight="false" outlineLevel="0" collapsed="false">
      <c r="A431" s="1" t="n">
        <v>2</v>
      </c>
      <c r="B431" s="1" t="n">
        <v>49</v>
      </c>
      <c r="C431" s="2" t="n">
        <v>162</v>
      </c>
      <c r="D431" s="2" t="n">
        <v>68</v>
      </c>
      <c r="E431" s="3" t="n">
        <f aca="false">D431/(C431/100)^2</f>
        <v>25.9106843468983</v>
      </c>
      <c r="F431" s="3" t="n">
        <v>0.93891</v>
      </c>
      <c r="G431" s="3" t="n">
        <v>0.95299</v>
      </c>
      <c r="H431" s="3" t="n">
        <f aca="false">(F431+G431)/2</f>
        <v>0.94595</v>
      </c>
      <c r="I431" s="1" t="n">
        <v>2</v>
      </c>
      <c r="J431" s="1" t="n">
        <v>0</v>
      </c>
      <c r="K431" s="4" t="n">
        <v>2</v>
      </c>
      <c r="L431" s="5" t="n">
        <f aca="false">I431/K431</f>
        <v>1</v>
      </c>
    </row>
    <row r="432" customFormat="false" ht="16.5" hidden="false" customHeight="false" outlineLevel="0" collapsed="false">
      <c r="A432" s="1" t="n">
        <v>2</v>
      </c>
      <c r="B432" s="1" t="n">
        <v>45</v>
      </c>
      <c r="C432" s="2" t="n">
        <v>155</v>
      </c>
      <c r="D432" s="2" t="n">
        <v>43</v>
      </c>
      <c r="E432" s="3" t="n">
        <f aca="false">D432/(C432/100)^2</f>
        <v>17.89802289282</v>
      </c>
      <c r="F432" s="3" t="n">
        <v>1.04047</v>
      </c>
      <c r="G432" s="3" t="n">
        <v>1.02405</v>
      </c>
      <c r="H432" s="3" t="n">
        <f aca="false">(F432+G432)/2</f>
        <v>1.03226</v>
      </c>
      <c r="I432" s="1" t="n">
        <v>0</v>
      </c>
      <c r="J432" s="1" t="n">
        <v>1</v>
      </c>
      <c r="K432" s="4" t="n">
        <v>1</v>
      </c>
      <c r="L432" s="5" t="n">
        <f aca="false">I432/K432</f>
        <v>0</v>
      </c>
    </row>
    <row r="433" customFormat="false" ht="16.5" hidden="false" customHeight="false" outlineLevel="0" collapsed="false">
      <c r="A433" s="1" t="n">
        <v>2</v>
      </c>
      <c r="B433" s="1" t="n">
        <v>55</v>
      </c>
      <c r="C433" s="2" t="n">
        <v>162</v>
      </c>
      <c r="D433" s="2" t="n">
        <v>52</v>
      </c>
      <c r="E433" s="3" t="n">
        <f aca="false">D433/(C433/100)^2</f>
        <v>19.8140527358634</v>
      </c>
      <c r="F433" s="3" t="n">
        <v>0.97966</v>
      </c>
      <c r="G433" s="3" t="n">
        <v>0.96478</v>
      </c>
      <c r="H433" s="3" t="n">
        <f aca="false">(F433+G433)/2</f>
        <v>0.97222</v>
      </c>
      <c r="I433" s="1" t="n">
        <v>2</v>
      </c>
      <c r="J433" s="1" t="n">
        <v>0</v>
      </c>
      <c r="K433" s="4" t="n">
        <v>2</v>
      </c>
      <c r="L433" s="5" t="n">
        <f aca="false">I433/K433</f>
        <v>1</v>
      </c>
    </row>
    <row r="434" customFormat="false" ht="16.5" hidden="false" customHeight="false" outlineLevel="0" collapsed="false">
      <c r="A434" s="1" t="n">
        <v>2</v>
      </c>
      <c r="B434" s="1" t="n">
        <v>48</v>
      </c>
      <c r="C434" s="2" t="n">
        <v>164</v>
      </c>
      <c r="D434" s="2" t="n">
        <v>57</v>
      </c>
      <c r="E434" s="3" t="n">
        <f aca="false">D434/(C434/100)^2</f>
        <v>21.192742415229</v>
      </c>
      <c r="F434" s="3" t="n">
        <v>0.97438</v>
      </c>
      <c r="G434" s="3" t="n">
        <v>0.97082</v>
      </c>
      <c r="H434" s="3" t="n">
        <f aca="false">(F434+G434)/2</f>
        <v>0.9726</v>
      </c>
      <c r="I434" s="1" t="n">
        <v>1</v>
      </c>
      <c r="J434" s="1" t="n">
        <v>1</v>
      </c>
      <c r="K434" s="4" t="n">
        <v>2</v>
      </c>
      <c r="L434" s="5" t="n">
        <f aca="false">I434/K434</f>
        <v>0.5</v>
      </c>
    </row>
    <row r="435" customFormat="false" ht="16.5" hidden="false" customHeight="false" outlineLevel="0" collapsed="false">
      <c r="A435" s="1" t="n">
        <v>2</v>
      </c>
      <c r="B435" s="1" t="n">
        <v>52</v>
      </c>
      <c r="C435" s="2" t="n">
        <v>161</v>
      </c>
      <c r="D435" s="2" t="n">
        <v>63</v>
      </c>
      <c r="E435" s="3" t="n">
        <f aca="false">D435/(C435/100)^2</f>
        <v>24.3046178773967</v>
      </c>
      <c r="F435" s="3" t="n">
        <v>0.92082</v>
      </c>
      <c r="G435" s="3" t="n">
        <v>0.93632</v>
      </c>
      <c r="H435" s="3" t="n">
        <f aca="false">(F435+G435)/2</f>
        <v>0.92857</v>
      </c>
      <c r="I435" s="1" t="n">
        <v>2</v>
      </c>
      <c r="J435" s="1" t="n">
        <v>0</v>
      </c>
      <c r="K435" s="4" t="n">
        <v>2</v>
      </c>
      <c r="L435" s="5" t="n">
        <f aca="false">I435/K435</f>
        <v>1</v>
      </c>
    </row>
    <row r="436" customFormat="false" ht="16.5" hidden="false" customHeight="false" outlineLevel="0" collapsed="false">
      <c r="A436" s="1" t="n">
        <v>2</v>
      </c>
      <c r="B436" s="1" t="n">
        <v>41</v>
      </c>
      <c r="C436" s="2" t="n">
        <v>157</v>
      </c>
      <c r="D436" s="2" t="n">
        <v>67</v>
      </c>
      <c r="E436" s="3" t="n">
        <f aca="false">D436/(C436/100)^2</f>
        <v>27.1816300864132</v>
      </c>
      <c r="F436" s="3" t="n">
        <v>0.96444</v>
      </c>
      <c r="G436" s="3" t="n">
        <v>0.94732</v>
      </c>
      <c r="H436" s="3" t="n">
        <f aca="false">(F436+G436)/2</f>
        <v>0.95588</v>
      </c>
      <c r="I436" s="1" t="n">
        <v>1</v>
      </c>
      <c r="J436" s="1" t="n">
        <v>0</v>
      </c>
      <c r="K436" s="4" t="n">
        <v>1</v>
      </c>
      <c r="L436" s="5" t="n">
        <f aca="false">I436/K436</f>
        <v>1</v>
      </c>
    </row>
    <row r="437" customFormat="false" ht="16.5" hidden="false" customHeight="false" outlineLevel="0" collapsed="false">
      <c r="A437" s="1" t="n">
        <v>2</v>
      </c>
      <c r="B437" s="1" t="n">
        <v>59</v>
      </c>
      <c r="C437" s="2" t="n">
        <v>155</v>
      </c>
      <c r="D437" s="2" t="n">
        <v>52</v>
      </c>
      <c r="E437" s="3" t="n">
        <f aca="false">D437/(C437/100)^2</f>
        <v>21.6441207075963</v>
      </c>
      <c r="F437" s="3" t="n">
        <v>1.04023</v>
      </c>
      <c r="G437" s="3" t="n">
        <v>1.02327</v>
      </c>
      <c r="H437" s="3" t="n">
        <f aca="false">(F437+G437)/2</f>
        <v>1.03175</v>
      </c>
      <c r="I437" s="1" t="n">
        <v>1</v>
      </c>
      <c r="J437" s="1" t="n">
        <v>0</v>
      </c>
      <c r="K437" s="4" t="n">
        <v>1</v>
      </c>
      <c r="L437" s="5" t="n">
        <f aca="false">I437/K437</f>
        <v>1</v>
      </c>
    </row>
    <row r="438" customFormat="false" ht="16.5" hidden="false" customHeight="false" outlineLevel="0" collapsed="false">
      <c r="A438" s="1" t="n">
        <v>2</v>
      </c>
      <c r="B438" s="1" t="n">
        <v>53</v>
      </c>
      <c r="C438" s="2" t="n">
        <v>159</v>
      </c>
      <c r="D438" s="2" t="n">
        <v>62</v>
      </c>
      <c r="E438" s="3" t="n">
        <f aca="false">D438/(C438/100)^2</f>
        <v>24.5243463470591</v>
      </c>
      <c r="F438" s="3" t="n">
        <v>0.95327</v>
      </c>
      <c r="G438" s="3" t="n">
        <v>0.94147</v>
      </c>
      <c r="H438" s="3" t="n">
        <f aca="false">(F438+G438)/2</f>
        <v>0.94737</v>
      </c>
      <c r="I438" s="1" t="n">
        <v>1</v>
      </c>
      <c r="J438" s="1" t="n">
        <v>0</v>
      </c>
      <c r="K438" s="4" t="n">
        <v>1</v>
      </c>
      <c r="L438" s="5" t="n">
        <f aca="false">I438/K438</f>
        <v>1</v>
      </c>
    </row>
    <row r="439" customFormat="false" ht="16.5" hidden="false" customHeight="false" outlineLevel="0" collapsed="false">
      <c r="A439" s="1" t="n">
        <v>2</v>
      </c>
      <c r="B439" s="1" t="n">
        <v>43</v>
      </c>
      <c r="C439" s="2" t="n">
        <v>158</v>
      </c>
      <c r="D439" s="2" t="n">
        <v>60</v>
      </c>
      <c r="E439" s="3" t="n">
        <f aca="false">D439/(C439/100)^2</f>
        <v>24.034609838167</v>
      </c>
      <c r="F439" s="3" t="n">
        <v>0.94821</v>
      </c>
      <c r="G439" s="3" t="n">
        <v>0.93415</v>
      </c>
      <c r="H439" s="3" t="n">
        <f aca="false">(F439+G439)/2</f>
        <v>0.94118</v>
      </c>
      <c r="I439" s="1" t="n">
        <v>1</v>
      </c>
      <c r="J439" s="1" t="n">
        <v>0</v>
      </c>
      <c r="K439" s="4" t="n">
        <v>1</v>
      </c>
      <c r="L439" s="5" t="n">
        <f aca="false">I439/K439</f>
        <v>1</v>
      </c>
    </row>
    <row r="440" customFormat="false" ht="16.5" hidden="false" customHeight="false" outlineLevel="0" collapsed="false">
      <c r="A440" s="1" t="n">
        <v>2</v>
      </c>
      <c r="B440" s="1" t="n">
        <v>55</v>
      </c>
      <c r="C440" s="2" t="n">
        <v>155</v>
      </c>
      <c r="D440" s="2" t="n">
        <v>55</v>
      </c>
      <c r="E440" s="3" t="n">
        <f aca="false">D440/(C440/100)^2</f>
        <v>22.8928199791883</v>
      </c>
      <c r="F440" s="3" t="n">
        <v>0.92011</v>
      </c>
      <c r="G440" s="3" t="n">
        <v>0.92605</v>
      </c>
      <c r="H440" s="3" t="n">
        <f aca="false">(F440+G440)/2</f>
        <v>0.92308</v>
      </c>
      <c r="I440" s="1" t="n">
        <v>1</v>
      </c>
      <c r="J440" s="1" t="n">
        <v>1</v>
      </c>
      <c r="K440" s="4" t="n">
        <v>2</v>
      </c>
      <c r="L440" s="5" t="n">
        <f aca="false">I440/K440</f>
        <v>0.5</v>
      </c>
    </row>
    <row r="441" customFormat="false" ht="16.5" hidden="false" customHeight="false" outlineLevel="0" collapsed="false">
      <c r="A441" s="1" t="n">
        <v>2</v>
      </c>
      <c r="B441" s="1" t="n">
        <v>48</v>
      </c>
      <c r="C441" s="2" t="n">
        <v>170</v>
      </c>
      <c r="D441" s="2" t="n">
        <v>70</v>
      </c>
      <c r="E441" s="3" t="n">
        <f aca="false">D441/(C441/100)^2</f>
        <v>24.2214532871972</v>
      </c>
      <c r="F441" s="3" t="n">
        <v>0.96621</v>
      </c>
      <c r="G441" s="3" t="n">
        <v>0.97823</v>
      </c>
      <c r="H441" s="3" t="n">
        <f aca="false">(F441+G441)/2</f>
        <v>0.97222</v>
      </c>
      <c r="I441" s="1" t="n">
        <v>1</v>
      </c>
      <c r="J441" s="1" t="n">
        <v>0</v>
      </c>
      <c r="K441" s="4" t="n">
        <v>1</v>
      </c>
      <c r="L441" s="5" t="n">
        <f aca="false">I441/K441</f>
        <v>1</v>
      </c>
    </row>
    <row r="442" customFormat="false" ht="16.5" hidden="false" customHeight="false" outlineLevel="0" collapsed="false">
      <c r="A442" s="1" t="n">
        <v>2</v>
      </c>
      <c r="B442" s="1" t="n">
        <v>49</v>
      </c>
      <c r="C442" s="2" t="n">
        <v>159</v>
      </c>
      <c r="D442" s="2" t="n">
        <v>70</v>
      </c>
      <c r="E442" s="3" t="n">
        <f aca="false">D442/(C442/100)^2</f>
        <v>27.6887781337764</v>
      </c>
      <c r="F442" s="3" t="n">
        <v>0.94962</v>
      </c>
      <c r="G442" s="3" t="n">
        <v>0.93444</v>
      </c>
      <c r="H442" s="3" t="n">
        <f aca="false">(F442+G442)/2</f>
        <v>0.94203</v>
      </c>
      <c r="I442" s="1" t="n">
        <v>2</v>
      </c>
      <c r="J442" s="1" t="n">
        <v>0</v>
      </c>
      <c r="K442" s="4" t="n">
        <v>2</v>
      </c>
      <c r="L442" s="5" t="n">
        <f aca="false">I442/K442</f>
        <v>1</v>
      </c>
    </row>
    <row r="443" customFormat="false" ht="16.5" hidden="false" customHeight="false" outlineLevel="0" collapsed="false">
      <c r="A443" s="1" t="n">
        <v>2</v>
      </c>
      <c r="B443" s="1" t="n">
        <v>39</v>
      </c>
      <c r="C443" s="2" t="n">
        <v>163</v>
      </c>
      <c r="D443" s="2" t="n">
        <v>54</v>
      </c>
      <c r="E443" s="3" t="n">
        <f aca="false">D443/(C443/100)^2</f>
        <v>20.3244382551093</v>
      </c>
      <c r="F443" s="3" t="n">
        <v>0.95846</v>
      </c>
      <c r="G443" s="3" t="n">
        <v>0.9478</v>
      </c>
      <c r="H443" s="3" t="n">
        <f aca="false">(F443+G443)/2</f>
        <v>0.95313</v>
      </c>
      <c r="I443" s="1" t="n">
        <v>0</v>
      </c>
      <c r="J443" s="1" t="n">
        <v>1</v>
      </c>
      <c r="K443" s="4" t="n">
        <v>1</v>
      </c>
      <c r="L443" s="5" t="n">
        <f aca="false">I443/K443</f>
        <v>0</v>
      </c>
    </row>
    <row r="444" customFormat="false" ht="16.5" hidden="false" customHeight="false" outlineLevel="0" collapsed="false">
      <c r="A444" s="1" t="n">
        <v>2</v>
      </c>
      <c r="B444" s="1" t="n">
        <v>55</v>
      </c>
      <c r="C444" s="2" t="n">
        <v>160</v>
      </c>
      <c r="D444" s="2" t="n">
        <v>56</v>
      </c>
      <c r="E444" s="3" t="n">
        <f aca="false">D444/(C444/100)^2</f>
        <v>21.875</v>
      </c>
      <c r="F444" s="3" t="n">
        <v>0.89684</v>
      </c>
      <c r="G444" s="3" t="n">
        <v>0.90872</v>
      </c>
      <c r="H444" s="3" t="n">
        <f aca="false">(F444+G444)/2</f>
        <v>0.90278</v>
      </c>
      <c r="I444" s="1" t="n">
        <v>1</v>
      </c>
      <c r="J444" s="1" t="n">
        <v>1</v>
      </c>
      <c r="K444" s="4" t="n">
        <v>2</v>
      </c>
      <c r="L444" s="5" t="n">
        <f aca="false">I444/K444</f>
        <v>0.5</v>
      </c>
    </row>
    <row r="445" customFormat="false" ht="16.5" hidden="false" customHeight="false" outlineLevel="0" collapsed="false">
      <c r="A445" s="1" t="n">
        <v>2</v>
      </c>
      <c r="B445" s="1" t="n">
        <v>53</v>
      </c>
      <c r="C445" s="2" t="n">
        <v>164</v>
      </c>
      <c r="D445" s="2" t="n">
        <v>68</v>
      </c>
      <c r="E445" s="3" t="n">
        <f aca="false">D445/(C445/100)^2</f>
        <v>25.2825698988697</v>
      </c>
      <c r="F445" s="3" t="n">
        <v>0.99157</v>
      </c>
      <c r="G445" s="3" t="n">
        <v>0.97669</v>
      </c>
      <c r="H445" s="3" t="n">
        <f aca="false">(F445+G445)/2</f>
        <v>0.98413</v>
      </c>
      <c r="I445" s="1" t="n">
        <v>2</v>
      </c>
      <c r="J445" s="1" t="n">
        <v>0</v>
      </c>
      <c r="K445" s="4" t="n">
        <v>2</v>
      </c>
      <c r="L445" s="5" t="n">
        <f aca="false">I445/K445</f>
        <v>1</v>
      </c>
    </row>
    <row r="446" customFormat="false" ht="16.5" hidden="false" customHeight="false" outlineLevel="0" collapsed="false">
      <c r="A446" s="1" t="n">
        <v>2</v>
      </c>
      <c r="B446" s="1" t="n">
        <v>47</v>
      </c>
      <c r="C446" s="2" t="n">
        <v>159</v>
      </c>
      <c r="D446" s="2" t="n">
        <v>59</v>
      </c>
      <c r="E446" s="3" t="n">
        <f aca="false">D446/(C446/100)^2</f>
        <v>23.3376844270401</v>
      </c>
      <c r="F446" s="3" t="n">
        <v>0.94832</v>
      </c>
      <c r="G446" s="3" t="n">
        <v>0.93574</v>
      </c>
      <c r="H446" s="3" t="n">
        <f aca="false">(F446+G446)/2</f>
        <v>0.94203</v>
      </c>
      <c r="I446" s="1" t="n">
        <v>2</v>
      </c>
      <c r="J446" s="1" t="n">
        <v>0</v>
      </c>
      <c r="K446" s="4" t="n">
        <v>2</v>
      </c>
      <c r="L446" s="5" t="n">
        <f aca="false">I446/K446</f>
        <v>1</v>
      </c>
    </row>
    <row r="447" customFormat="false" ht="16.5" hidden="false" customHeight="false" outlineLevel="0" collapsed="false">
      <c r="A447" s="1" t="n">
        <v>2</v>
      </c>
      <c r="B447" s="1" t="n">
        <v>57</v>
      </c>
      <c r="C447" s="2" t="n">
        <v>158</v>
      </c>
      <c r="D447" s="2" t="n">
        <v>52</v>
      </c>
      <c r="E447" s="3" t="n">
        <f aca="false">D447/(C447/100)^2</f>
        <v>20.829995193078</v>
      </c>
      <c r="F447" s="3" t="n">
        <v>0.94509</v>
      </c>
      <c r="G447" s="3" t="n">
        <v>0.96261</v>
      </c>
      <c r="H447" s="3" t="n">
        <f aca="false">(F447+G447)/2</f>
        <v>0.95385</v>
      </c>
      <c r="I447" s="1" t="n">
        <v>1</v>
      </c>
      <c r="J447" s="1" t="n">
        <v>1</v>
      </c>
      <c r="K447" s="4" t="n">
        <v>2</v>
      </c>
      <c r="L447" s="5" t="n">
        <f aca="false">I447/K447</f>
        <v>0.5</v>
      </c>
    </row>
    <row r="448" customFormat="false" ht="16.5" hidden="false" customHeight="false" outlineLevel="0" collapsed="false">
      <c r="A448" s="1" t="n">
        <v>2</v>
      </c>
      <c r="B448" s="1" t="n">
        <v>53</v>
      </c>
      <c r="C448" s="2" t="n">
        <v>152</v>
      </c>
      <c r="D448" s="2" t="n">
        <v>55</v>
      </c>
      <c r="E448" s="3" t="n">
        <f aca="false">D448/(C448/100)^2</f>
        <v>23.8054016620499</v>
      </c>
      <c r="F448" s="3" t="n">
        <v>0.89448</v>
      </c>
      <c r="G448" s="3" t="n">
        <v>0.90262</v>
      </c>
      <c r="H448" s="3" t="n">
        <f aca="false">(F448+G448)/2</f>
        <v>0.89855</v>
      </c>
      <c r="I448" s="1" t="n">
        <v>1</v>
      </c>
      <c r="J448" s="1" t="n">
        <v>1</v>
      </c>
      <c r="K448" s="4" t="n">
        <v>2</v>
      </c>
      <c r="L448" s="5" t="n">
        <f aca="false">I448/K448</f>
        <v>0.5</v>
      </c>
    </row>
    <row r="449" customFormat="false" ht="16.5" hidden="false" customHeight="false" outlineLevel="0" collapsed="false">
      <c r="A449" s="1" t="n">
        <v>2</v>
      </c>
      <c r="B449" s="1" t="n">
        <v>58</v>
      </c>
      <c r="C449" s="2" t="n">
        <v>164</v>
      </c>
      <c r="D449" s="2" t="n">
        <v>48</v>
      </c>
      <c r="E449" s="3" t="n">
        <f aca="false">D449/(C449/100)^2</f>
        <v>17.8465199286139</v>
      </c>
      <c r="F449" s="3" t="n">
        <v>0.93576</v>
      </c>
      <c r="G449" s="3" t="n">
        <v>0.95312</v>
      </c>
      <c r="H449" s="3" t="n">
        <f aca="false">(F449+G449)/2</f>
        <v>0.94444</v>
      </c>
      <c r="I449" s="1" t="n">
        <v>1</v>
      </c>
      <c r="J449" s="1" t="n">
        <v>2</v>
      </c>
      <c r="K449" s="4" t="n">
        <v>3</v>
      </c>
      <c r="L449" s="5" t="n">
        <f aca="false">I449/K449</f>
        <v>0.333333333333333</v>
      </c>
    </row>
    <row r="450" customFormat="false" ht="16.5" hidden="false" customHeight="false" outlineLevel="0" collapsed="false">
      <c r="A450" s="1" t="n">
        <v>2</v>
      </c>
      <c r="B450" s="1" t="n">
        <v>47</v>
      </c>
      <c r="C450" s="2" t="n">
        <v>163</v>
      </c>
      <c r="D450" s="2" t="n">
        <v>55</v>
      </c>
      <c r="E450" s="3" t="n">
        <f aca="false">D450/(C450/100)^2</f>
        <v>20.7008167413151</v>
      </c>
      <c r="F450" s="3" t="n">
        <v>0.95089</v>
      </c>
      <c r="G450" s="3" t="n">
        <v>0.96577</v>
      </c>
      <c r="H450" s="3" t="n">
        <f aca="false">(F450+G450)/2</f>
        <v>0.95833</v>
      </c>
      <c r="I450" s="1" t="n">
        <v>1</v>
      </c>
      <c r="J450" s="1" t="n">
        <v>1</v>
      </c>
      <c r="K450" s="4" t="n">
        <v>2</v>
      </c>
      <c r="L450" s="5" t="n">
        <f aca="false">I450/K450</f>
        <v>0.5</v>
      </c>
    </row>
    <row r="451" customFormat="false" ht="16.5" hidden="false" customHeight="false" outlineLevel="0" collapsed="false">
      <c r="A451" s="1" t="n">
        <v>2</v>
      </c>
      <c r="B451" s="1" t="n">
        <v>36</v>
      </c>
      <c r="C451" s="2" t="n">
        <v>163</v>
      </c>
      <c r="D451" s="2" t="n">
        <v>57</v>
      </c>
      <c r="E451" s="3" t="n">
        <f aca="false">D451/(C451/100)^2</f>
        <v>21.4535737137265</v>
      </c>
      <c r="F451" s="3" t="n">
        <v>0.96645</v>
      </c>
      <c r="G451" s="3" t="n">
        <v>0.97949</v>
      </c>
      <c r="H451" s="3" t="n">
        <f aca="false">(F451+G451)/2</f>
        <v>0.97297</v>
      </c>
      <c r="I451" s="1" t="n">
        <v>0</v>
      </c>
      <c r="J451" s="1" t="n">
        <v>1</v>
      </c>
      <c r="K451" s="4" t="n">
        <v>1</v>
      </c>
      <c r="L451" s="5" t="n">
        <f aca="false">I451/K451</f>
        <v>0</v>
      </c>
    </row>
    <row r="452" customFormat="false" ht="16.5" hidden="false" customHeight="false" outlineLevel="0" collapsed="false">
      <c r="A452" s="1" t="n">
        <v>2</v>
      </c>
      <c r="B452" s="1" t="n">
        <v>50</v>
      </c>
      <c r="C452" s="2" t="n">
        <v>160</v>
      </c>
      <c r="D452" s="2" t="n">
        <v>63</v>
      </c>
      <c r="E452" s="3" t="n">
        <f aca="false">D452/(C452/100)^2</f>
        <v>24.609375</v>
      </c>
      <c r="F452" s="3" t="n">
        <v>0.96067</v>
      </c>
      <c r="G452" s="3" t="n">
        <v>0.97779</v>
      </c>
      <c r="H452" s="3" t="n">
        <f aca="false">(F452+G452)/2</f>
        <v>0.96923</v>
      </c>
      <c r="I452" s="1" t="n">
        <v>1</v>
      </c>
      <c r="J452" s="1" t="n">
        <v>0</v>
      </c>
      <c r="K452" s="4" t="n">
        <v>1</v>
      </c>
      <c r="L452" s="5" t="n">
        <f aca="false">I452/K452</f>
        <v>1</v>
      </c>
    </row>
    <row r="453" customFormat="false" ht="16.5" hidden="false" customHeight="false" outlineLevel="0" collapsed="false">
      <c r="A453" s="1" t="n">
        <v>2</v>
      </c>
      <c r="B453" s="1" t="n">
        <v>41</v>
      </c>
      <c r="C453" s="2" t="n">
        <v>168</v>
      </c>
      <c r="D453" s="2" t="n">
        <v>60</v>
      </c>
      <c r="E453" s="3" t="n">
        <f aca="false">D453/(C453/100)^2</f>
        <v>21.2585034013605</v>
      </c>
      <c r="F453" s="3" t="n">
        <v>0.97722</v>
      </c>
      <c r="G453" s="3" t="n">
        <v>0.9938</v>
      </c>
      <c r="H453" s="3" t="n">
        <f aca="false">(F453+G453)/2</f>
        <v>0.98551</v>
      </c>
      <c r="I453" s="1" t="n">
        <v>2</v>
      </c>
      <c r="J453" s="1" t="n">
        <v>1</v>
      </c>
      <c r="K453" s="4" t="n">
        <v>3</v>
      </c>
      <c r="L453" s="5" t="n">
        <f aca="false">I453/K453</f>
        <v>0.666666666666667</v>
      </c>
    </row>
    <row r="454" customFormat="false" ht="16.5" hidden="false" customHeight="false" outlineLevel="0" collapsed="false">
      <c r="A454" s="1" t="n">
        <v>2</v>
      </c>
      <c r="B454" s="1" t="n">
        <v>58</v>
      </c>
      <c r="C454" s="2" t="n">
        <v>158</v>
      </c>
      <c r="D454" s="2" t="n">
        <v>59</v>
      </c>
      <c r="E454" s="3" t="n">
        <f aca="false">D454/(C454/100)^2</f>
        <v>23.6340330075308</v>
      </c>
      <c r="F454" s="3" t="n">
        <v>0.93879</v>
      </c>
      <c r="G454" s="3" t="n">
        <v>0.95311</v>
      </c>
      <c r="H454" s="3" t="n">
        <f aca="false">(F454+G454)/2</f>
        <v>0.94595</v>
      </c>
      <c r="I454" s="1" t="n">
        <v>1</v>
      </c>
      <c r="J454" s="1" t="n">
        <v>1</v>
      </c>
      <c r="K454" s="4" t="n">
        <v>2</v>
      </c>
      <c r="L454" s="5" t="n">
        <f aca="false">I454/K454</f>
        <v>0.5</v>
      </c>
    </row>
    <row r="455" customFormat="false" ht="16.5" hidden="false" customHeight="false" outlineLevel="0" collapsed="false">
      <c r="A455" s="1" t="n">
        <v>2</v>
      </c>
      <c r="B455" s="1" t="n">
        <v>45</v>
      </c>
      <c r="C455" s="2" t="n">
        <v>164</v>
      </c>
      <c r="D455" s="2" t="n">
        <v>77</v>
      </c>
      <c r="E455" s="3" t="n">
        <f aca="false">D455/(C455/100)^2</f>
        <v>28.6287923854848</v>
      </c>
      <c r="F455" s="3" t="n">
        <v>0.94657</v>
      </c>
      <c r="G455" s="3" t="n">
        <v>0.93221</v>
      </c>
      <c r="H455" s="3" t="n">
        <f aca="false">(F455+G455)/2</f>
        <v>0.93939</v>
      </c>
      <c r="I455" s="1" t="n">
        <v>1</v>
      </c>
      <c r="J455" s="1" t="n">
        <v>0</v>
      </c>
      <c r="K455" s="4" t="n">
        <v>1</v>
      </c>
      <c r="L455" s="5" t="n">
        <f aca="false">I455/K455</f>
        <v>1</v>
      </c>
    </row>
    <row r="456" customFormat="false" ht="16.5" hidden="false" customHeight="false" outlineLevel="0" collapsed="false">
      <c r="A456" s="1" t="n">
        <v>2</v>
      </c>
      <c r="B456" s="1" t="n">
        <v>51</v>
      </c>
      <c r="C456" s="2" t="n">
        <v>159</v>
      </c>
      <c r="D456" s="2" t="n">
        <v>57</v>
      </c>
      <c r="E456" s="3" t="n">
        <f aca="false">D456/(C456/100)^2</f>
        <v>22.5465764803607</v>
      </c>
      <c r="F456" s="3" t="n">
        <v>0.97814</v>
      </c>
      <c r="G456" s="3" t="n">
        <v>0.96216</v>
      </c>
      <c r="H456" s="3" t="n">
        <f aca="false">(F456+G456)/2</f>
        <v>0.97015</v>
      </c>
      <c r="I456" s="1" t="n">
        <v>1</v>
      </c>
      <c r="J456" s="1" t="n">
        <v>1</v>
      </c>
      <c r="K456" s="4" t="n">
        <v>2</v>
      </c>
      <c r="L456" s="5" t="n">
        <f aca="false">I456/K456</f>
        <v>0.5</v>
      </c>
    </row>
    <row r="457" customFormat="false" ht="16.5" hidden="false" customHeight="false" outlineLevel="0" collapsed="false">
      <c r="A457" s="1" t="n">
        <v>2</v>
      </c>
      <c r="B457" s="1" t="n">
        <v>55</v>
      </c>
      <c r="C457" s="2" t="n">
        <v>161</v>
      </c>
      <c r="D457" s="2" t="n">
        <v>58</v>
      </c>
      <c r="E457" s="3" t="n">
        <f aca="false">D457/(C457/100)^2</f>
        <v>22.3756799506192</v>
      </c>
      <c r="F457" s="3" t="n">
        <v>0.93746</v>
      </c>
      <c r="G457" s="3" t="n">
        <v>0.95296</v>
      </c>
      <c r="H457" s="3" t="n">
        <f aca="false">(F457+G457)/2</f>
        <v>0.94521</v>
      </c>
      <c r="I457" s="1" t="n">
        <v>1</v>
      </c>
      <c r="J457" s="1" t="n">
        <v>1</v>
      </c>
      <c r="K457" s="4" t="n">
        <v>2</v>
      </c>
      <c r="L457" s="5" t="n">
        <f aca="false">I457/K457</f>
        <v>0.5</v>
      </c>
    </row>
    <row r="458" customFormat="false" ht="16.5" hidden="false" customHeight="false" outlineLevel="0" collapsed="false">
      <c r="A458" s="1" t="n">
        <v>2</v>
      </c>
      <c r="B458" s="1" t="n">
        <v>48</v>
      </c>
      <c r="C458" s="2" t="n">
        <v>165</v>
      </c>
      <c r="D458" s="2" t="n">
        <v>80</v>
      </c>
      <c r="E458" s="3" t="n">
        <f aca="false">D458/(C458/100)^2</f>
        <v>29.3847566574839</v>
      </c>
      <c r="F458" s="3" t="n">
        <v>0.96379</v>
      </c>
      <c r="G458" s="3" t="n">
        <v>0.97561</v>
      </c>
      <c r="H458" s="3" t="n">
        <f aca="false">(F458+G458)/2</f>
        <v>0.9697</v>
      </c>
      <c r="I458" s="1" t="n">
        <v>1</v>
      </c>
      <c r="J458" s="1" t="n">
        <v>1</v>
      </c>
      <c r="K458" s="4" t="n">
        <v>2</v>
      </c>
      <c r="L458" s="5" t="n">
        <f aca="false">I458/K458</f>
        <v>0.5</v>
      </c>
    </row>
    <row r="459" customFormat="false" ht="16.5" hidden="false" customHeight="false" outlineLevel="0" collapsed="false">
      <c r="A459" s="1" t="n">
        <v>2</v>
      </c>
      <c r="B459" s="1" t="n">
        <v>59</v>
      </c>
      <c r="C459" s="2" t="n">
        <v>152</v>
      </c>
      <c r="D459" s="2" t="n">
        <v>56</v>
      </c>
      <c r="E459" s="3" t="n">
        <f aca="false">D459/(C459/100)^2</f>
        <v>24.2382271468144</v>
      </c>
      <c r="F459" s="3" t="n">
        <v>1.00624</v>
      </c>
      <c r="G459" s="3" t="n">
        <v>1.02362</v>
      </c>
      <c r="H459" s="3" t="n">
        <f aca="false">(F459+G459)/2</f>
        <v>1.01493</v>
      </c>
      <c r="I459" s="1" t="n">
        <v>0</v>
      </c>
      <c r="J459" s="1" t="n">
        <v>3</v>
      </c>
      <c r="K459" s="4" t="n">
        <v>3</v>
      </c>
      <c r="L459" s="5" t="n">
        <f aca="false">I459/K459</f>
        <v>0</v>
      </c>
    </row>
    <row r="460" customFormat="false" ht="16.5" hidden="false" customHeight="false" outlineLevel="0" collapsed="false">
      <c r="A460" s="1" t="n">
        <v>2</v>
      </c>
      <c r="B460" s="1" t="n">
        <v>45</v>
      </c>
      <c r="C460" s="2" t="n">
        <v>164</v>
      </c>
      <c r="D460" s="2" t="n">
        <v>68</v>
      </c>
      <c r="E460" s="3" t="n">
        <f aca="false">D460/(C460/100)^2</f>
        <v>25.2825698988697</v>
      </c>
      <c r="F460" s="3" t="n">
        <v>0.93289</v>
      </c>
      <c r="G460" s="3" t="n">
        <v>0.91327</v>
      </c>
      <c r="H460" s="3" t="n">
        <f aca="false">(F460+G460)/2</f>
        <v>0.92308</v>
      </c>
      <c r="I460" s="1" t="n">
        <v>1</v>
      </c>
      <c r="J460" s="1" t="n">
        <v>2</v>
      </c>
      <c r="K460" s="4" t="n">
        <v>3</v>
      </c>
      <c r="L460" s="5" t="n">
        <f aca="false">I460/K460</f>
        <v>0.333333333333333</v>
      </c>
    </row>
    <row r="461" customFormat="false" ht="16.5" hidden="false" customHeight="false" outlineLevel="0" collapsed="false">
      <c r="A461" s="1" t="n">
        <v>2</v>
      </c>
      <c r="B461" s="1" t="n">
        <v>45</v>
      </c>
      <c r="C461" s="2" t="n">
        <v>159</v>
      </c>
      <c r="D461" s="2" t="n">
        <v>68</v>
      </c>
      <c r="E461" s="3" t="n">
        <f aca="false">D461/(C461/100)^2</f>
        <v>26.897670187097</v>
      </c>
      <c r="F461" s="3" t="n">
        <v>0.96385</v>
      </c>
      <c r="G461" s="3" t="n">
        <v>0.97733</v>
      </c>
      <c r="H461" s="3" t="n">
        <f aca="false">(F461+G461)/2</f>
        <v>0.97059</v>
      </c>
      <c r="I461" s="1" t="n">
        <v>1</v>
      </c>
      <c r="J461" s="1" t="n">
        <v>1</v>
      </c>
      <c r="K461" s="4" t="n">
        <v>2</v>
      </c>
      <c r="L461" s="5" t="n">
        <f aca="false">I461/K461</f>
        <v>0.5</v>
      </c>
    </row>
    <row r="462" customFormat="false" ht="16.5" hidden="false" customHeight="false" outlineLevel="0" collapsed="false">
      <c r="A462" s="1" t="n">
        <v>2</v>
      </c>
      <c r="B462" s="1" t="n">
        <v>51</v>
      </c>
      <c r="C462" s="2" t="n">
        <v>157</v>
      </c>
      <c r="D462" s="2" t="n">
        <v>52</v>
      </c>
      <c r="E462" s="3" t="n">
        <f aca="false">D462/(C462/100)^2</f>
        <v>21.0961905148282</v>
      </c>
      <c r="F462" s="3" t="n">
        <v>0.96263</v>
      </c>
      <c r="G462" s="3" t="n">
        <v>0.98023</v>
      </c>
      <c r="H462" s="3" t="n">
        <f aca="false">(F462+G462)/2</f>
        <v>0.97143</v>
      </c>
      <c r="I462" s="1" t="n">
        <v>0</v>
      </c>
      <c r="J462" s="1" t="n">
        <v>2</v>
      </c>
      <c r="K462" s="4" t="n">
        <v>2</v>
      </c>
      <c r="L462" s="5" t="n">
        <f aca="false">I462/K462</f>
        <v>0</v>
      </c>
    </row>
    <row r="463" customFormat="false" ht="16.5" hidden="false" customHeight="false" outlineLevel="0" collapsed="false">
      <c r="A463" s="1" t="n">
        <v>2</v>
      </c>
      <c r="B463" s="1" t="n">
        <v>58</v>
      </c>
      <c r="C463" s="2" t="n">
        <v>157</v>
      </c>
      <c r="D463" s="2" t="n">
        <v>60</v>
      </c>
      <c r="E463" s="3" t="n">
        <f aca="false">D463/(C463/100)^2</f>
        <v>24.3417582863402</v>
      </c>
      <c r="F463" s="3" t="n">
        <v>0.94801</v>
      </c>
      <c r="G463" s="3" t="n">
        <v>0.92891</v>
      </c>
      <c r="H463" s="3" t="n">
        <f aca="false">(F463+G463)/2</f>
        <v>0.93846</v>
      </c>
      <c r="I463" s="1" t="n">
        <v>2</v>
      </c>
      <c r="J463" s="1" t="n">
        <v>1</v>
      </c>
      <c r="K463" s="4" t="n">
        <v>3</v>
      </c>
      <c r="L463" s="5" t="n">
        <f aca="false">I463/K463</f>
        <v>0.666666666666667</v>
      </c>
    </row>
    <row r="464" customFormat="false" ht="16.5" hidden="false" customHeight="false" outlineLevel="0" collapsed="false">
      <c r="A464" s="1" t="n">
        <v>2</v>
      </c>
      <c r="B464" s="1" t="n">
        <v>43</v>
      </c>
      <c r="C464" s="2" t="n">
        <v>170</v>
      </c>
      <c r="D464" s="2" t="n">
        <v>60</v>
      </c>
      <c r="E464" s="3" t="n">
        <f aca="false">D464/(C464/100)^2</f>
        <v>20.7612456747405</v>
      </c>
      <c r="F464" s="3" t="n">
        <v>0.96514</v>
      </c>
      <c r="G464" s="3" t="n">
        <v>0.97516</v>
      </c>
      <c r="H464" s="3" t="n">
        <f aca="false">(F464+G464)/2</f>
        <v>0.97015</v>
      </c>
      <c r="I464" s="1" t="n">
        <v>1</v>
      </c>
      <c r="J464" s="1" t="n">
        <v>1</v>
      </c>
      <c r="K464" s="4" t="n">
        <v>2</v>
      </c>
      <c r="L464" s="5" t="n">
        <f aca="false">I464/K464</f>
        <v>0.5</v>
      </c>
    </row>
    <row r="465" customFormat="false" ht="16.5" hidden="false" customHeight="false" outlineLevel="0" collapsed="false">
      <c r="A465" s="1" t="n">
        <v>2</v>
      </c>
      <c r="B465" s="1" t="n">
        <v>47</v>
      </c>
      <c r="C465" s="2" t="n">
        <v>156</v>
      </c>
      <c r="D465" s="2" t="n">
        <v>68</v>
      </c>
      <c r="E465" s="3" t="n">
        <f aca="false">D465/(C465/100)^2</f>
        <v>27.9421433267587</v>
      </c>
      <c r="F465" s="3" t="n">
        <v>0.93417</v>
      </c>
      <c r="G465" s="3" t="n">
        <v>0.94989</v>
      </c>
      <c r="H465" s="3" t="n">
        <f aca="false">(F465+G465)/2</f>
        <v>0.94203</v>
      </c>
      <c r="I465" s="1" t="n">
        <v>0</v>
      </c>
      <c r="J465" s="1" t="n">
        <v>2</v>
      </c>
      <c r="K465" s="4" t="n">
        <v>2</v>
      </c>
      <c r="L465" s="5" t="n">
        <f aca="false">I465/K465</f>
        <v>0</v>
      </c>
    </row>
    <row r="466" customFormat="false" ht="16.5" hidden="false" customHeight="false" outlineLevel="0" collapsed="false">
      <c r="A466" s="1" t="n">
        <v>2</v>
      </c>
      <c r="B466" s="1" t="n">
        <v>55</v>
      </c>
      <c r="C466" s="2" t="n">
        <v>153</v>
      </c>
      <c r="D466" s="2" t="n">
        <v>57</v>
      </c>
      <c r="E466" s="3" t="n">
        <f aca="false">D466/(C466/100)^2</f>
        <v>24.3496091246956</v>
      </c>
      <c r="F466" s="3" t="n">
        <v>0.97118</v>
      </c>
      <c r="G466" s="3" t="n">
        <v>0.96728</v>
      </c>
      <c r="H466" s="3" t="n">
        <f aca="false">(F466+G466)/2</f>
        <v>0.96923</v>
      </c>
      <c r="I466" s="1" t="n">
        <v>1</v>
      </c>
      <c r="J466" s="1" t="n">
        <v>2</v>
      </c>
      <c r="K466" s="4" t="n">
        <v>3</v>
      </c>
      <c r="L466" s="5" t="n">
        <f aca="false">I466/K466</f>
        <v>0.333333333333333</v>
      </c>
    </row>
    <row r="467" customFormat="false" ht="16.5" hidden="false" customHeight="false" outlineLevel="0" collapsed="false">
      <c r="A467" s="1" t="n">
        <v>2</v>
      </c>
      <c r="B467" s="1" t="n">
        <v>43</v>
      </c>
      <c r="C467" s="2" t="n">
        <v>158</v>
      </c>
      <c r="D467" s="2" t="n">
        <v>56</v>
      </c>
      <c r="E467" s="3" t="n">
        <f aca="false">D467/(C467/100)^2</f>
        <v>22.4323025156225</v>
      </c>
      <c r="F467" s="3" t="n">
        <v>0.93441</v>
      </c>
      <c r="G467" s="3" t="n">
        <v>0.93401</v>
      </c>
      <c r="H467" s="3" t="n">
        <f aca="false">(F467+G467)/2</f>
        <v>0.93421</v>
      </c>
      <c r="I467" s="1" t="n">
        <v>1</v>
      </c>
      <c r="J467" s="1" t="n">
        <v>2</v>
      </c>
      <c r="K467" s="4" t="n">
        <v>3</v>
      </c>
      <c r="L467" s="5" t="n">
        <f aca="false">I467/K467</f>
        <v>0.333333333333333</v>
      </c>
    </row>
    <row r="468" customFormat="false" ht="16.5" hidden="false" customHeight="false" outlineLevel="0" collapsed="false">
      <c r="A468" s="1" t="n">
        <v>2</v>
      </c>
      <c r="B468" s="1" t="n">
        <v>33</v>
      </c>
      <c r="C468" s="2" t="n">
        <v>158</v>
      </c>
      <c r="D468" s="2" t="n">
        <v>52</v>
      </c>
      <c r="E468" s="3" t="n">
        <f aca="false">D468/(C468/100)^2</f>
        <v>20.829995193078</v>
      </c>
      <c r="F468" s="3" t="n">
        <v>0.89817</v>
      </c>
      <c r="G468" s="3" t="n">
        <v>0.91433</v>
      </c>
      <c r="H468" s="3" t="n">
        <f aca="false">(F468+G468)/2</f>
        <v>0.90625</v>
      </c>
      <c r="I468" s="1" t="n">
        <v>1</v>
      </c>
      <c r="J468" s="1" t="n">
        <v>0</v>
      </c>
      <c r="K468" s="4" t="n">
        <v>1</v>
      </c>
      <c r="L468" s="5" t="n">
        <f aca="false">I468/K468</f>
        <v>1</v>
      </c>
    </row>
    <row r="469" customFormat="false" ht="16.5" hidden="false" customHeight="false" outlineLevel="0" collapsed="false">
      <c r="A469" s="1" t="n">
        <v>2</v>
      </c>
      <c r="B469" s="1" t="n">
        <v>43</v>
      </c>
      <c r="C469" s="2" t="n">
        <v>158</v>
      </c>
      <c r="D469" s="2" t="n">
        <v>70</v>
      </c>
      <c r="E469" s="3" t="n">
        <f aca="false">D469/(C469/100)^2</f>
        <v>28.0403781445281</v>
      </c>
      <c r="F469" s="3" t="n">
        <v>0.97494</v>
      </c>
      <c r="G469" s="3" t="n">
        <v>0.96446</v>
      </c>
      <c r="H469" s="3" t="n">
        <f aca="false">(F469+G469)/2</f>
        <v>0.9697</v>
      </c>
      <c r="I469" s="1" t="n">
        <v>0</v>
      </c>
      <c r="J469" s="1" t="n">
        <v>1</v>
      </c>
      <c r="K469" s="4" t="n">
        <v>1</v>
      </c>
      <c r="L469" s="5" t="n">
        <f aca="false">I469/K469</f>
        <v>0</v>
      </c>
    </row>
    <row r="470" customFormat="false" ht="16.5" hidden="false" customHeight="false" outlineLevel="0" collapsed="false">
      <c r="A470" s="1" t="n">
        <v>2</v>
      </c>
      <c r="B470" s="1" t="n">
        <v>57</v>
      </c>
      <c r="C470" s="2" t="n">
        <v>158</v>
      </c>
      <c r="D470" s="2" t="n">
        <v>74</v>
      </c>
      <c r="E470" s="3" t="n">
        <f aca="false">D470/(C470/100)^2</f>
        <v>29.6426854670726</v>
      </c>
      <c r="F470" s="3" t="n">
        <v>0.91546</v>
      </c>
      <c r="G470" s="3" t="n">
        <v>0.91312</v>
      </c>
      <c r="H470" s="3" t="n">
        <f aca="false">(F470+G470)/2</f>
        <v>0.91429</v>
      </c>
      <c r="I470" s="1" t="n">
        <v>2</v>
      </c>
      <c r="J470" s="1" t="n">
        <v>1</v>
      </c>
      <c r="K470" s="4" t="n">
        <v>3</v>
      </c>
      <c r="L470" s="5" t="n">
        <f aca="false">I470/K470</f>
        <v>0.666666666666667</v>
      </c>
    </row>
    <row r="471" customFormat="false" ht="16.5" hidden="false" customHeight="false" outlineLevel="0" collapsed="false">
      <c r="A471" s="1" t="n">
        <v>2</v>
      </c>
      <c r="B471" s="1" t="n">
        <v>54</v>
      </c>
      <c r="C471" s="2" t="n">
        <v>152</v>
      </c>
      <c r="D471" s="2" t="n">
        <v>70</v>
      </c>
      <c r="E471" s="3" t="n">
        <f aca="false">D471/(C471/100)^2</f>
        <v>30.297783933518</v>
      </c>
      <c r="F471" s="3" t="n">
        <v>0.99304</v>
      </c>
      <c r="G471" s="3" t="n">
        <v>0.9747</v>
      </c>
      <c r="H471" s="3" t="n">
        <f aca="false">(F471+G471)/2</f>
        <v>0.98387</v>
      </c>
      <c r="I471" s="1" t="n">
        <v>1</v>
      </c>
      <c r="J471" s="1" t="n">
        <v>0</v>
      </c>
      <c r="K471" s="4" t="n">
        <v>1</v>
      </c>
      <c r="L471" s="5" t="n">
        <f aca="false">I471/K471</f>
        <v>1</v>
      </c>
    </row>
    <row r="472" customFormat="false" ht="16.5" hidden="false" customHeight="false" outlineLevel="0" collapsed="false">
      <c r="A472" s="1" t="n">
        <v>2</v>
      </c>
      <c r="B472" s="1" t="n">
        <v>47</v>
      </c>
      <c r="C472" s="2" t="n">
        <v>153</v>
      </c>
      <c r="D472" s="2" t="n">
        <v>62</v>
      </c>
      <c r="E472" s="3" t="n">
        <f aca="false">D472/(C472/100)^2</f>
        <v>26.4855397496689</v>
      </c>
      <c r="F472" s="3" t="n">
        <v>0.96155</v>
      </c>
      <c r="G472" s="3" t="n">
        <v>0.97785</v>
      </c>
      <c r="H472" s="3" t="n">
        <f aca="false">(F472+G472)/2</f>
        <v>0.9697</v>
      </c>
      <c r="I472" s="1" t="n">
        <v>2</v>
      </c>
      <c r="J472" s="1" t="n">
        <v>0</v>
      </c>
      <c r="K472" s="4" t="n">
        <v>2</v>
      </c>
      <c r="L472" s="5" t="n">
        <f aca="false">I472/K472</f>
        <v>1</v>
      </c>
    </row>
    <row r="473" customFormat="false" ht="16.5" hidden="false" customHeight="false" outlineLevel="0" collapsed="false">
      <c r="A473" s="1" t="n">
        <v>2</v>
      </c>
      <c r="B473" s="1" t="n">
        <v>44</v>
      </c>
      <c r="C473" s="2" t="n">
        <v>155</v>
      </c>
      <c r="D473" s="2" t="n">
        <v>45</v>
      </c>
      <c r="E473" s="3" t="n">
        <f aca="false">D473/(C473/100)^2</f>
        <v>18.7304890738814</v>
      </c>
      <c r="F473" s="3" t="n">
        <v>0.97809</v>
      </c>
      <c r="G473" s="3" t="n">
        <v>0.96927</v>
      </c>
      <c r="H473" s="3" t="n">
        <f aca="false">(F473+G473)/2</f>
        <v>0.97368</v>
      </c>
      <c r="I473" s="1" t="n">
        <v>1</v>
      </c>
      <c r="J473" s="1" t="n">
        <v>1</v>
      </c>
      <c r="K473" s="4" t="n">
        <v>2</v>
      </c>
      <c r="L473" s="5" t="n">
        <f aca="false">I473/K473</f>
        <v>0.5</v>
      </c>
    </row>
    <row r="474" customFormat="false" ht="16.5" hidden="false" customHeight="false" outlineLevel="0" collapsed="false">
      <c r="A474" s="1" t="n">
        <v>2</v>
      </c>
      <c r="B474" s="1" t="n">
        <v>52</v>
      </c>
      <c r="C474" s="2" t="n">
        <v>167</v>
      </c>
      <c r="D474" s="2" t="n">
        <v>70</v>
      </c>
      <c r="E474" s="3" t="n">
        <f aca="false">D474/(C474/100)^2</f>
        <v>25.0995015956112</v>
      </c>
      <c r="F474" s="3" t="n">
        <v>0.91292</v>
      </c>
      <c r="G474" s="3" t="n">
        <v>0.92708</v>
      </c>
      <c r="H474" s="3" t="n">
        <f aca="false">(F474+G474)/2</f>
        <v>0.92</v>
      </c>
      <c r="I474" s="1" t="n">
        <v>1</v>
      </c>
      <c r="J474" s="1" t="n">
        <v>1</v>
      </c>
      <c r="K474" s="4" t="n">
        <v>2</v>
      </c>
      <c r="L474" s="5" t="n">
        <f aca="false">I474/K474</f>
        <v>0.5</v>
      </c>
    </row>
    <row r="475" customFormat="false" ht="16.5" hidden="false" customHeight="false" outlineLevel="0" collapsed="false">
      <c r="A475" s="1" t="n">
        <v>2</v>
      </c>
      <c r="B475" s="1" t="n">
        <v>39</v>
      </c>
      <c r="C475" s="2" t="n">
        <v>163</v>
      </c>
      <c r="D475" s="2" t="n">
        <v>54</v>
      </c>
      <c r="E475" s="3" t="n">
        <f aca="false">D475/(C475/100)^2</f>
        <v>20.3244382551093</v>
      </c>
      <c r="F475" s="3" t="n">
        <v>0.9505</v>
      </c>
      <c r="G475" s="3" t="n">
        <v>0.9586</v>
      </c>
      <c r="H475" s="3" t="n">
        <f aca="false">(F475+G475)/2</f>
        <v>0.95455</v>
      </c>
      <c r="I475" s="1" t="n">
        <v>1</v>
      </c>
      <c r="J475" s="1" t="n">
        <v>2</v>
      </c>
      <c r="K475" s="4" t="n">
        <v>3</v>
      </c>
      <c r="L475" s="5" t="n">
        <f aca="false">I475/K475</f>
        <v>0.333333333333333</v>
      </c>
    </row>
    <row r="476" customFormat="false" ht="16.5" hidden="false" customHeight="false" outlineLevel="0" collapsed="false">
      <c r="A476" s="1" t="n">
        <v>2</v>
      </c>
      <c r="B476" s="1" t="n">
        <v>51</v>
      </c>
      <c r="C476" s="2" t="n">
        <v>157</v>
      </c>
      <c r="D476" s="2" t="n">
        <v>67</v>
      </c>
      <c r="E476" s="3" t="n">
        <f aca="false">D476/(C476/100)^2</f>
        <v>27.1816300864132</v>
      </c>
      <c r="F476" s="3" t="n">
        <v>0.93764</v>
      </c>
      <c r="G476" s="3" t="n">
        <v>0.95278</v>
      </c>
      <c r="H476" s="3" t="n">
        <f aca="false">(F476+G476)/2</f>
        <v>0.94521</v>
      </c>
      <c r="I476" s="1" t="n">
        <v>0</v>
      </c>
      <c r="J476" s="1" t="n">
        <v>2</v>
      </c>
      <c r="K476" s="4" t="n">
        <v>2</v>
      </c>
      <c r="L476" s="5" t="n">
        <f aca="false">I476/K476</f>
        <v>0</v>
      </c>
    </row>
    <row r="477" customFormat="false" ht="16.5" hidden="false" customHeight="false" outlineLevel="0" collapsed="false">
      <c r="A477" s="1" t="n">
        <v>2</v>
      </c>
      <c r="B477" s="1" t="n">
        <v>53</v>
      </c>
      <c r="C477" s="2" t="n">
        <v>156</v>
      </c>
      <c r="D477" s="2" t="n">
        <v>61</v>
      </c>
      <c r="E477" s="3" t="n">
        <f aca="false">D477/(C477/100)^2</f>
        <v>25.0657462195924</v>
      </c>
      <c r="F477" s="3" t="n">
        <v>0.91628</v>
      </c>
      <c r="G477" s="3" t="n">
        <v>0.9147</v>
      </c>
      <c r="H477" s="3" t="n">
        <f aca="false">(F477+G477)/2</f>
        <v>0.91549</v>
      </c>
      <c r="I477" s="1" t="n">
        <v>1</v>
      </c>
      <c r="J477" s="1" t="n">
        <v>2</v>
      </c>
      <c r="K477" s="4" t="n">
        <v>3</v>
      </c>
      <c r="L477" s="5" t="n">
        <f aca="false">I477/K477</f>
        <v>0.333333333333333</v>
      </c>
    </row>
    <row r="478" customFormat="false" ht="16.5" hidden="false" customHeight="false" outlineLevel="0" collapsed="false">
      <c r="A478" s="1" t="n">
        <v>2</v>
      </c>
      <c r="B478" s="1" t="n">
        <v>44</v>
      </c>
      <c r="C478" s="2" t="n">
        <v>150</v>
      </c>
      <c r="D478" s="2" t="n">
        <v>63</v>
      </c>
      <c r="E478" s="3" t="n">
        <f aca="false">D478/(C478/100)^2</f>
        <v>28</v>
      </c>
      <c r="F478" s="3" t="n">
        <v>0.96545</v>
      </c>
      <c r="G478" s="3" t="n">
        <v>0.94883</v>
      </c>
      <c r="H478" s="3" t="n">
        <f aca="false">(F478+G478)/2</f>
        <v>0.95714</v>
      </c>
      <c r="I478" s="1" t="n">
        <v>1</v>
      </c>
      <c r="J478" s="1" t="n">
        <v>0</v>
      </c>
      <c r="K478" s="4" t="n">
        <v>1</v>
      </c>
      <c r="L478" s="5" t="n">
        <f aca="false">I478/K478</f>
        <v>1</v>
      </c>
    </row>
    <row r="479" customFormat="false" ht="16.5" hidden="false" customHeight="false" outlineLevel="0" collapsed="false">
      <c r="A479" s="1" t="n">
        <v>2</v>
      </c>
      <c r="B479" s="1" t="n">
        <v>58</v>
      </c>
      <c r="C479" s="2" t="n">
        <v>153</v>
      </c>
      <c r="D479" s="2" t="n">
        <v>61</v>
      </c>
      <c r="E479" s="3" t="n">
        <f aca="false">D479/(C479/100)^2</f>
        <v>26.0583536246743</v>
      </c>
      <c r="F479" s="3" t="n">
        <v>0.97908</v>
      </c>
      <c r="G479" s="3" t="n">
        <v>0.96378</v>
      </c>
      <c r="H479" s="3" t="n">
        <f aca="false">(F479+G479)/2</f>
        <v>0.97143</v>
      </c>
      <c r="I479" s="1" t="n">
        <v>1</v>
      </c>
      <c r="J479" s="1" t="n">
        <v>1</v>
      </c>
      <c r="K479" s="4" t="n">
        <v>2</v>
      </c>
      <c r="L479" s="5" t="n">
        <f aca="false">I479/K479</f>
        <v>0.5</v>
      </c>
    </row>
    <row r="480" customFormat="false" ht="16.5" hidden="false" customHeight="false" outlineLevel="0" collapsed="false">
      <c r="A480" s="1" t="n">
        <v>2</v>
      </c>
      <c r="B480" s="1" t="n">
        <v>38</v>
      </c>
      <c r="C480" s="2" t="n">
        <v>160</v>
      </c>
      <c r="D480" s="2" t="n">
        <v>51</v>
      </c>
      <c r="E480" s="3" t="n">
        <f aca="false">D480/(C480/100)^2</f>
        <v>19.921875</v>
      </c>
      <c r="F480" s="3" t="n">
        <v>0.96482</v>
      </c>
      <c r="G480" s="3" t="n">
        <v>0.95624</v>
      </c>
      <c r="H480" s="3" t="n">
        <f aca="false">(F480+G480)/2</f>
        <v>0.96053</v>
      </c>
      <c r="I480" s="1" t="n">
        <v>1</v>
      </c>
      <c r="J480" s="1" t="n">
        <v>1</v>
      </c>
      <c r="K480" s="4" t="n">
        <v>2</v>
      </c>
      <c r="L480" s="5" t="n">
        <f aca="false">I480/K480</f>
        <v>0.5</v>
      </c>
    </row>
    <row r="481" customFormat="false" ht="16.5" hidden="false" customHeight="false" outlineLevel="0" collapsed="false">
      <c r="A481" s="1" t="n">
        <v>2</v>
      </c>
      <c r="B481" s="1" t="n">
        <v>42</v>
      </c>
      <c r="C481" s="2" t="n">
        <v>155</v>
      </c>
      <c r="D481" s="2" t="n">
        <v>45</v>
      </c>
      <c r="E481" s="3" t="n">
        <f aca="false">D481/(C481/100)^2</f>
        <v>18.7304890738814</v>
      </c>
      <c r="F481" s="3" t="n">
        <v>0.97043</v>
      </c>
      <c r="G481" s="3" t="n">
        <v>0.97243</v>
      </c>
      <c r="H481" s="3" t="n">
        <f aca="false">(F481+G481)/2</f>
        <v>0.97143</v>
      </c>
      <c r="I481" s="1" t="n">
        <v>2</v>
      </c>
      <c r="J481" s="1" t="n">
        <v>2</v>
      </c>
      <c r="K481" s="4" t="n">
        <v>4</v>
      </c>
      <c r="L481" s="5" t="n">
        <f aca="false">I481/K481</f>
        <v>0.5</v>
      </c>
    </row>
    <row r="482" customFormat="false" ht="16.5" hidden="false" customHeight="false" outlineLevel="0" collapsed="false">
      <c r="A482" s="1" t="n">
        <v>2</v>
      </c>
      <c r="B482" s="1" t="n">
        <v>54</v>
      </c>
      <c r="C482" s="2" t="n">
        <v>156</v>
      </c>
      <c r="D482" s="2" t="n">
        <v>56</v>
      </c>
      <c r="E482" s="3" t="n">
        <f aca="false">D482/(C482/100)^2</f>
        <v>23.0111768573307</v>
      </c>
      <c r="F482" s="3" t="n">
        <v>0.96899</v>
      </c>
      <c r="G482" s="3" t="n">
        <v>0.98223</v>
      </c>
      <c r="H482" s="3" t="n">
        <f aca="false">(F482+G482)/2</f>
        <v>0.97561</v>
      </c>
      <c r="I482" s="1" t="n">
        <v>1</v>
      </c>
      <c r="J482" s="1" t="n">
        <v>0</v>
      </c>
      <c r="K482" s="4" t="n">
        <v>1</v>
      </c>
      <c r="L482" s="5" t="n">
        <f aca="false">I482/K482</f>
        <v>1</v>
      </c>
    </row>
    <row r="483" customFormat="false" ht="16.5" hidden="false" customHeight="false" outlineLevel="0" collapsed="false">
      <c r="A483" s="1" t="n">
        <v>2</v>
      </c>
      <c r="B483" s="1" t="n">
        <v>51</v>
      </c>
      <c r="C483" s="2" t="n">
        <v>155</v>
      </c>
      <c r="D483" s="2" t="n">
        <v>57</v>
      </c>
      <c r="E483" s="3" t="n">
        <f aca="false">D483/(C483/100)^2</f>
        <v>23.7252861602497</v>
      </c>
      <c r="F483" s="3" t="n">
        <v>0.96894</v>
      </c>
      <c r="G483" s="3" t="n">
        <v>0.98228</v>
      </c>
      <c r="H483" s="3" t="n">
        <f aca="false">(F483+G483)/2</f>
        <v>0.97561</v>
      </c>
      <c r="I483" s="1" t="n">
        <v>1</v>
      </c>
      <c r="J483" s="1" t="n">
        <v>1</v>
      </c>
      <c r="K483" s="4" t="n">
        <v>2</v>
      </c>
      <c r="L483" s="5" t="n">
        <f aca="false">I483/K483</f>
        <v>0.5</v>
      </c>
    </row>
    <row r="484" customFormat="false" ht="16.5" hidden="false" customHeight="false" outlineLevel="0" collapsed="false">
      <c r="A484" s="1" t="n">
        <v>2</v>
      </c>
      <c r="B484" s="1" t="n">
        <v>57</v>
      </c>
      <c r="C484" s="2" t="n">
        <v>158</v>
      </c>
      <c r="D484" s="2" t="n">
        <v>52</v>
      </c>
      <c r="E484" s="3" t="n">
        <f aca="false">D484/(C484/100)^2</f>
        <v>20.829995193078</v>
      </c>
      <c r="F484" s="3" t="n">
        <v>0.93367</v>
      </c>
      <c r="G484" s="3" t="n">
        <v>0.91927</v>
      </c>
      <c r="H484" s="3" t="n">
        <f aca="false">(F484+G484)/2</f>
        <v>0.92647</v>
      </c>
      <c r="I484" s="1" t="n">
        <v>1</v>
      </c>
      <c r="J484" s="1" t="n">
        <v>1</v>
      </c>
      <c r="K484" s="4" t="n">
        <v>2</v>
      </c>
      <c r="L484" s="5" t="n">
        <f aca="false">I484/K484</f>
        <v>0.5</v>
      </c>
    </row>
    <row r="485" customFormat="false" ht="16.5" hidden="false" customHeight="false" outlineLevel="0" collapsed="false">
      <c r="A485" s="1" t="n">
        <v>2</v>
      </c>
      <c r="B485" s="1" t="n">
        <v>45</v>
      </c>
      <c r="C485" s="2" t="n">
        <v>179</v>
      </c>
      <c r="D485" s="2" t="n">
        <v>58</v>
      </c>
      <c r="E485" s="3" t="n">
        <f aca="false">D485/(C485/100)^2</f>
        <v>18.1018070597048</v>
      </c>
      <c r="F485" s="3" t="n">
        <v>0.9702</v>
      </c>
      <c r="G485" s="3" t="n">
        <v>0.9701</v>
      </c>
      <c r="H485" s="3" t="n">
        <f aca="false">(F485+G485)/2</f>
        <v>0.97015</v>
      </c>
      <c r="I485" s="1" t="n">
        <v>1</v>
      </c>
      <c r="J485" s="1" t="n">
        <v>1</v>
      </c>
      <c r="K485" s="4" t="n">
        <v>2</v>
      </c>
      <c r="L485" s="5" t="n">
        <f aca="false">I485/K485</f>
        <v>0.5</v>
      </c>
    </row>
    <row r="486" customFormat="false" ht="16.5" hidden="false" customHeight="false" outlineLevel="0" collapsed="false">
      <c r="A486" s="1" t="n">
        <v>2</v>
      </c>
      <c r="B486" s="1" t="n">
        <v>43</v>
      </c>
      <c r="C486" s="2" t="n">
        <v>154</v>
      </c>
      <c r="D486" s="2" t="n">
        <v>54</v>
      </c>
      <c r="E486" s="3" t="n">
        <f aca="false">D486/(C486/100)^2</f>
        <v>22.7694383538539</v>
      </c>
      <c r="F486" s="3" t="n">
        <v>0.97806</v>
      </c>
      <c r="G486" s="3" t="n">
        <v>0.9907</v>
      </c>
      <c r="H486" s="3" t="n">
        <f aca="false">(F486+G486)/2</f>
        <v>0.98438</v>
      </c>
      <c r="I486" s="1" t="n">
        <v>0</v>
      </c>
      <c r="J486" s="1" t="n">
        <v>1</v>
      </c>
      <c r="K486" s="4" t="n">
        <v>1</v>
      </c>
      <c r="L486" s="5" t="n">
        <f aca="false">I486/K486</f>
        <v>0</v>
      </c>
    </row>
    <row r="487" customFormat="false" ht="16.5" hidden="false" customHeight="false" outlineLevel="0" collapsed="false">
      <c r="A487" s="1" t="n">
        <v>2</v>
      </c>
      <c r="B487" s="1" t="n">
        <v>41</v>
      </c>
      <c r="C487" s="2" t="n">
        <v>158</v>
      </c>
      <c r="D487" s="2" t="n">
        <v>70</v>
      </c>
      <c r="E487" s="3" t="n">
        <f aca="false">D487/(C487/100)^2</f>
        <v>28.0403781445281</v>
      </c>
      <c r="F487" s="3" t="n">
        <v>1.01881</v>
      </c>
      <c r="G487" s="3" t="n">
        <v>1.01293</v>
      </c>
      <c r="H487" s="3" t="n">
        <f aca="false">(F487+G487)/2</f>
        <v>1.01587</v>
      </c>
      <c r="I487" s="1" t="n">
        <v>0</v>
      </c>
      <c r="J487" s="1" t="n">
        <v>2</v>
      </c>
      <c r="K487" s="4" t="n">
        <v>2</v>
      </c>
      <c r="L487" s="5" t="n">
        <f aca="false">I487/K487</f>
        <v>0</v>
      </c>
    </row>
    <row r="488" customFormat="false" ht="16.5" hidden="false" customHeight="false" outlineLevel="0" collapsed="false">
      <c r="A488" s="1" t="n">
        <v>2</v>
      </c>
      <c r="B488" s="1" t="n">
        <v>40</v>
      </c>
      <c r="C488" s="2" t="n">
        <v>162</v>
      </c>
      <c r="D488" s="2" t="n">
        <v>82</v>
      </c>
      <c r="E488" s="3" t="n">
        <f aca="false">D488/(C488/100)^2</f>
        <v>31.2452370065539</v>
      </c>
      <c r="F488" s="3" t="n">
        <v>0.99851</v>
      </c>
      <c r="G488" s="3" t="n">
        <v>1.00149</v>
      </c>
      <c r="H488" s="3" t="n">
        <f aca="false">(F488+G488)/2</f>
        <v>1</v>
      </c>
      <c r="I488" s="1" t="n">
        <v>1</v>
      </c>
      <c r="J488" s="1" t="n">
        <v>1</v>
      </c>
      <c r="K488" s="4" t="n">
        <v>2</v>
      </c>
      <c r="L488" s="5" t="n">
        <f aca="false">I488/K488</f>
        <v>0.5</v>
      </c>
    </row>
    <row r="489" customFormat="false" ht="16.5" hidden="false" customHeight="false" outlineLevel="0" collapsed="false">
      <c r="A489" s="1" t="n">
        <v>2</v>
      </c>
      <c r="B489" s="1" t="n">
        <v>51</v>
      </c>
      <c r="C489" s="2" t="n">
        <v>153</v>
      </c>
      <c r="D489" s="2" t="n">
        <v>49</v>
      </c>
      <c r="E489" s="3" t="n">
        <f aca="false">D489/(C489/100)^2</f>
        <v>20.9321201247383</v>
      </c>
      <c r="F489" s="3" t="n">
        <v>1.11748</v>
      </c>
      <c r="G489" s="3" t="n">
        <v>1.12868</v>
      </c>
      <c r="H489" s="3" t="n">
        <f aca="false">(F489+G489)/2</f>
        <v>1.12308</v>
      </c>
      <c r="I489" s="1" t="n">
        <v>0</v>
      </c>
      <c r="J489" s="1" t="n">
        <v>2</v>
      </c>
      <c r="K489" s="4" t="n">
        <v>2</v>
      </c>
      <c r="L489" s="5" t="n">
        <f aca="false">I489/K489</f>
        <v>0</v>
      </c>
    </row>
    <row r="490" customFormat="false" ht="16.5" hidden="false" customHeight="false" outlineLevel="0" collapsed="false">
      <c r="A490" s="1" t="n">
        <v>2</v>
      </c>
      <c r="B490" s="1" t="n">
        <v>41</v>
      </c>
      <c r="C490" s="2" t="n">
        <v>165</v>
      </c>
      <c r="D490" s="2" t="n">
        <v>54</v>
      </c>
      <c r="E490" s="3" t="n">
        <f aca="false">D490/(C490/100)^2</f>
        <v>19.8347107438017</v>
      </c>
      <c r="F490" s="3" t="n">
        <v>0.94331</v>
      </c>
      <c r="G490" s="3" t="n">
        <v>0.96145</v>
      </c>
      <c r="H490" s="3" t="n">
        <f aca="false">(F490+G490)/2</f>
        <v>0.95238</v>
      </c>
      <c r="I490" s="1" t="n">
        <v>1</v>
      </c>
      <c r="J490" s="1" t="n">
        <v>0</v>
      </c>
      <c r="K490" s="4" t="n">
        <v>1</v>
      </c>
      <c r="L490" s="5" t="n">
        <f aca="false">I490/K490</f>
        <v>1</v>
      </c>
    </row>
    <row r="491" customFormat="false" ht="16.5" hidden="false" customHeight="false" outlineLevel="0" collapsed="false">
      <c r="A491" s="1" t="n">
        <v>2</v>
      </c>
      <c r="B491" s="1" t="n">
        <v>57</v>
      </c>
      <c r="C491" s="2" t="n">
        <v>162</v>
      </c>
      <c r="D491" s="2" t="n">
        <v>55</v>
      </c>
      <c r="E491" s="3" t="n">
        <f aca="false">D491/(C491/100)^2</f>
        <v>20.9571711629325</v>
      </c>
      <c r="F491" s="3" t="n">
        <v>0.91902</v>
      </c>
      <c r="G491" s="3" t="n">
        <v>0.93606</v>
      </c>
      <c r="H491" s="3" t="n">
        <f aca="false">(F491+G491)/2</f>
        <v>0.92754</v>
      </c>
      <c r="I491" s="1" t="n">
        <v>0</v>
      </c>
      <c r="J491" s="1" t="n">
        <v>2</v>
      </c>
      <c r="K491" s="4" t="n">
        <v>2</v>
      </c>
      <c r="L491" s="5" t="n">
        <f aca="false">I491/K491</f>
        <v>0</v>
      </c>
    </row>
    <row r="492" customFormat="false" ht="16.5" hidden="false" customHeight="false" outlineLevel="0" collapsed="false">
      <c r="A492" s="1" t="n">
        <v>2</v>
      </c>
      <c r="B492" s="1" t="n">
        <v>51</v>
      </c>
      <c r="C492" s="2" t="n">
        <v>160</v>
      </c>
      <c r="D492" s="2" t="n">
        <v>64</v>
      </c>
      <c r="E492" s="3" t="n">
        <f aca="false">D492/(C492/100)^2</f>
        <v>25</v>
      </c>
      <c r="F492" s="3" t="n">
        <v>0.92182</v>
      </c>
      <c r="G492" s="3" t="n">
        <v>0.93532</v>
      </c>
      <c r="H492" s="3" t="n">
        <f aca="false">(F492+G492)/2</f>
        <v>0.92857</v>
      </c>
      <c r="I492" s="1" t="n">
        <v>2</v>
      </c>
      <c r="J492" s="1" t="n">
        <v>0</v>
      </c>
      <c r="K492" s="4" t="n">
        <v>2</v>
      </c>
      <c r="L492" s="5" t="n">
        <f aca="false">I492/K492</f>
        <v>1</v>
      </c>
    </row>
    <row r="493" customFormat="false" ht="16.5" hidden="false" customHeight="false" outlineLevel="0" collapsed="false">
      <c r="A493" s="1" t="n">
        <v>2</v>
      </c>
      <c r="B493" s="1" t="n">
        <v>55</v>
      </c>
      <c r="C493" s="2" t="n">
        <v>155</v>
      </c>
      <c r="D493" s="2" t="n">
        <v>57.5</v>
      </c>
      <c r="E493" s="3" t="n">
        <f aca="false">D493/(C493/100)^2</f>
        <v>23.9334027055151</v>
      </c>
      <c r="F493" s="3" t="n">
        <v>0.94819</v>
      </c>
      <c r="G493" s="3" t="n">
        <v>0.93241</v>
      </c>
      <c r="H493" s="3" t="n">
        <f aca="false">(F493+G493)/2</f>
        <v>0.9403</v>
      </c>
      <c r="I493" s="1" t="n">
        <v>1</v>
      </c>
      <c r="J493" s="1" t="n">
        <v>0</v>
      </c>
      <c r="K493" s="4" t="n">
        <v>1</v>
      </c>
      <c r="L493" s="5" t="n">
        <f aca="false">I493/K493</f>
        <v>1</v>
      </c>
    </row>
    <row r="494" customFormat="false" ht="16.5" hidden="false" customHeight="false" outlineLevel="0" collapsed="false">
      <c r="A494" s="1" t="n">
        <v>2</v>
      </c>
      <c r="B494" s="1" t="n">
        <v>51</v>
      </c>
      <c r="C494" s="2" t="n">
        <v>158</v>
      </c>
      <c r="D494" s="2" t="n">
        <v>62</v>
      </c>
      <c r="E494" s="3" t="n">
        <f aca="false">D494/(C494/100)^2</f>
        <v>24.8357634994392</v>
      </c>
      <c r="F494" s="3" t="n">
        <v>0.93938</v>
      </c>
      <c r="G494" s="3" t="n">
        <v>0.92728</v>
      </c>
      <c r="H494" s="3" t="n">
        <f aca="false">(F494+G494)/2</f>
        <v>0.93333</v>
      </c>
      <c r="I494" s="1" t="n">
        <v>2</v>
      </c>
      <c r="J494" s="1" t="n">
        <v>0</v>
      </c>
      <c r="K494" s="4" t="n">
        <v>2</v>
      </c>
      <c r="L494" s="5" t="n">
        <f aca="false">I494/K494</f>
        <v>1</v>
      </c>
    </row>
    <row r="495" customFormat="false" ht="16.5" hidden="false" customHeight="false" outlineLevel="0" collapsed="false">
      <c r="A495" s="1" t="n">
        <v>2</v>
      </c>
      <c r="B495" s="1" t="n">
        <v>35</v>
      </c>
      <c r="C495" s="2" t="n">
        <v>169</v>
      </c>
      <c r="D495" s="2" t="n">
        <v>61</v>
      </c>
      <c r="E495" s="3" t="n">
        <f aca="false">D495/(C495/100)^2</f>
        <v>21.3577955953923</v>
      </c>
      <c r="F495" s="3" t="n">
        <v>0.98124</v>
      </c>
      <c r="G495" s="3" t="n">
        <v>0.98752</v>
      </c>
      <c r="H495" s="3" t="n">
        <f aca="false">(F495+G495)/2</f>
        <v>0.98438</v>
      </c>
      <c r="I495" s="1" t="n">
        <v>0</v>
      </c>
      <c r="J495" s="1" t="n">
        <v>1</v>
      </c>
      <c r="K495" s="4" t="n">
        <v>1</v>
      </c>
      <c r="L495" s="5" t="n">
        <f aca="false">I495/K495</f>
        <v>0</v>
      </c>
    </row>
    <row r="496" customFormat="false" ht="16.5" hidden="false" customHeight="false" outlineLevel="0" collapsed="false">
      <c r="A496" s="1" t="n">
        <v>2</v>
      </c>
      <c r="B496" s="1" t="n">
        <v>47</v>
      </c>
      <c r="C496" s="2" t="n">
        <v>168</v>
      </c>
      <c r="D496" s="2" t="n">
        <v>57</v>
      </c>
      <c r="E496" s="3" t="n">
        <f aca="false">D496/(C496/100)^2</f>
        <v>20.1955782312925</v>
      </c>
      <c r="F496" s="3" t="n">
        <v>0.96903</v>
      </c>
      <c r="G496" s="3" t="n">
        <v>0.97541</v>
      </c>
      <c r="H496" s="3" t="n">
        <f aca="false">(F496+G496)/2</f>
        <v>0.97222</v>
      </c>
      <c r="I496" s="1" t="n">
        <v>0</v>
      </c>
      <c r="J496" s="1" t="n">
        <v>2</v>
      </c>
      <c r="K496" s="4" t="n">
        <v>2</v>
      </c>
      <c r="L496" s="5" t="n">
        <f aca="false">I496/K496</f>
        <v>0</v>
      </c>
    </row>
    <row r="497" customFormat="false" ht="16.5" hidden="false" customHeight="false" outlineLevel="0" collapsed="false">
      <c r="A497" s="1" t="n">
        <v>2</v>
      </c>
      <c r="B497" s="1" t="n">
        <v>56</v>
      </c>
      <c r="C497" s="2" t="n">
        <v>163</v>
      </c>
      <c r="D497" s="2" t="n">
        <v>65</v>
      </c>
      <c r="E497" s="3" t="n">
        <f aca="false">D497/(C497/100)^2</f>
        <v>24.4646016033724</v>
      </c>
      <c r="F497" s="3" t="n">
        <v>0.96514</v>
      </c>
      <c r="G497" s="3" t="n">
        <v>0.97516</v>
      </c>
      <c r="H497" s="3" t="n">
        <f aca="false">(F497+G497)/2</f>
        <v>0.97015</v>
      </c>
      <c r="I497" s="1" t="n">
        <v>2</v>
      </c>
      <c r="J497" s="1" t="n">
        <v>0</v>
      </c>
      <c r="K497" s="4" t="n">
        <v>2</v>
      </c>
      <c r="L497" s="5" t="n">
        <f aca="false">I497/K497</f>
        <v>1</v>
      </c>
    </row>
    <row r="498" customFormat="false" ht="16.5" hidden="false" customHeight="false" outlineLevel="0" collapsed="false">
      <c r="A498" s="1" t="n">
        <v>2</v>
      </c>
      <c r="B498" s="1" t="n">
        <v>53</v>
      </c>
      <c r="C498" s="2" t="n">
        <v>153</v>
      </c>
      <c r="D498" s="2" t="n">
        <v>70</v>
      </c>
      <c r="E498" s="3" t="n">
        <f aca="false">D498/(C498/100)^2</f>
        <v>29.9030287496262</v>
      </c>
      <c r="F498" s="3" t="n">
        <v>0.9224</v>
      </c>
      <c r="G498" s="3" t="n">
        <v>0.93474</v>
      </c>
      <c r="H498" s="3" t="n">
        <f aca="false">(F498+G498)/2</f>
        <v>0.92857</v>
      </c>
      <c r="I498" s="1" t="n">
        <v>1</v>
      </c>
      <c r="J498" s="1" t="n">
        <v>1</v>
      </c>
      <c r="K498" s="4" t="n">
        <v>2</v>
      </c>
      <c r="L498" s="5" t="n">
        <f aca="false">I498/K498</f>
        <v>0.5</v>
      </c>
    </row>
    <row r="499" customFormat="false" ht="16.5" hidden="false" customHeight="false" outlineLevel="0" collapsed="false">
      <c r="A499" s="1" t="n">
        <v>2</v>
      </c>
      <c r="B499" s="1" t="n">
        <v>59</v>
      </c>
      <c r="C499" s="2" t="n">
        <v>152</v>
      </c>
      <c r="D499" s="2" t="n">
        <v>52</v>
      </c>
      <c r="E499" s="3" t="n">
        <f aca="false">D499/(C499/100)^2</f>
        <v>22.5069252077562</v>
      </c>
      <c r="F499" s="3" t="n">
        <v>0.91558</v>
      </c>
      <c r="G499" s="3" t="n">
        <v>0.92818</v>
      </c>
      <c r="H499" s="3" t="n">
        <f aca="false">(F499+G499)/2</f>
        <v>0.92188</v>
      </c>
      <c r="I499" s="1" t="n">
        <v>2</v>
      </c>
      <c r="J499" s="1" t="n">
        <v>0</v>
      </c>
      <c r="K499" s="4" t="n">
        <v>2</v>
      </c>
      <c r="L499" s="5" t="n">
        <f aca="false">I499/K499</f>
        <v>1</v>
      </c>
    </row>
    <row r="500" customFormat="false" ht="16.5" hidden="false" customHeight="false" outlineLevel="0" collapsed="false">
      <c r="A500" s="1" t="n">
        <v>2</v>
      </c>
      <c r="B500" s="1" t="n">
        <v>48</v>
      </c>
      <c r="C500" s="2" t="n">
        <v>162</v>
      </c>
      <c r="D500" s="2" t="n">
        <v>53</v>
      </c>
      <c r="E500" s="3" t="n">
        <f aca="false">D500/(C500/100)^2</f>
        <v>20.1950922115531</v>
      </c>
      <c r="F500" s="3" t="n">
        <v>0.9684</v>
      </c>
      <c r="G500" s="3" t="n">
        <v>0.9516</v>
      </c>
      <c r="H500" s="3" t="n">
        <f aca="false">(F500+G500)/2</f>
        <v>0.96</v>
      </c>
      <c r="I500" s="1" t="n">
        <v>1</v>
      </c>
      <c r="J500" s="1" t="n">
        <v>0</v>
      </c>
      <c r="K500" s="4" t="n">
        <v>1</v>
      </c>
      <c r="L500" s="5" t="n">
        <f aca="false">I500/K500</f>
        <v>1</v>
      </c>
    </row>
    <row r="501" customFormat="false" ht="16.5" hidden="false" customHeight="false" outlineLevel="0" collapsed="false">
      <c r="A501" s="1" t="n">
        <v>2</v>
      </c>
      <c r="B501" s="1" t="n">
        <v>49</v>
      </c>
      <c r="C501" s="2" t="n">
        <v>158</v>
      </c>
      <c r="D501" s="2" t="n">
        <v>75</v>
      </c>
      <c r="E501" s="3" t="n">
        <f aca="false">D501/(C501/100)^2</f>
        <v>30.0432622977087</v>
      </c>
      <c r="F501" s="3" t="n">
        <v>0.99169</v>
      </c>
      <c r="G501" s="3" t="n">
        <v>0.97755</v>
      </c>
      <c r="H501" s="3" t="n">
        <f aca="false">(F501+G501)/2</f>
        <v>0.98462</v>
      </c>
      <c r="I501" s="1" t="n">
        <v>1</v>
      </c>
      <c r="J501" s="1" t="n">
        <v>1</v>
      </c>
      <c r="K501" s="4" t="n">
        <v>2</v>
      </c>
      <c r="L501" s="5" t="n">
        <f aca="false">I501/K501</f>
        <v>0.5</v>
      </c>
    </row>
    <row r="502" customFormat="false" ht="16.5" hidden="false" customHeight="false" outlineLevel="0" collapsed="false">
      <c r="A502" s="1" t="n">
        <v>2</v>
      </c>
      <c r="B502" s="1" t="n">
        <v>49</v>
      </c>
      <c r="C502" s="2" t="n">
        <v>155</v>
      </c>
      <c r="D502" s="2" t="n">
        <v>48</v>
      </c>
      <c r="E502" s="3" t="n">
        <f aca="false">D502/(C502/100)^2</f>
        <v>19.9791883454735</v>
      </c>
      <c r="F502" s="3" t="n">
        <v>0.95335</v>
      </c>
      <c r="G502" s="3" t="n">
        <v>0.93553</v>
      </c>
      <c r="H502" s="3" t="n">
        <f aca="false">(F502+G502)/2</f>
        <v>0.94444</v>
      </c>
      <c r="I502" s="1" t="n">
        <v>1</v>
      </c>
      <c r="J502" s="1" t="n">
        <v>1</v>
      </c>
      <c r="K502" s="4" t="n">
        <v>2</v>
      </c>
      <c r="L502" s="5" t="n">
        <f aca="false">I502/K502</f>
        <v>0.5</v>
      </c>
    </row>
    <row r="503" customFormat="false" ht="16.5" hidden="false" customHeight="false" outlineLevel="0" collapsed="false">
      <c r="A503" s="1" t="n">
        <v>2</v>
      </c>
      <c r="B503" s="1" t="n">
        <v>58</v>
      </c>
      <c r="C503" s="2" t="n">
        <v>163</v>
      </c>
      <c r="D503" s="2" t="n">
        <v>55</v>
      </c>
      <c r="E503" s="3" t="n">
        <f aca="false">D503/(C503/100)^2</f>
        <v>20.7008167413151</v>
      </c>
      <c r="F503" s="3" t="n">
        <v>0.97489</v>
      </c>
      <c r="G503" s="3" t="n">
        <v>0.99435</v>
      </c>
      <c r="H503" s="3" t="n">
        <f aca="false">(F503+G503)/2</f>
        <v>0.98462</v>
      </c>
      <c r="I503" s="1" t="n">
        <v>1</v>
      </c>
      <c r="J503" s="1" t="n">
        <v>0</v>
      </c>
      <c r="K503" s="4" t="n">
        <v>1</v>
      </c>
      <c r="L503" s="5" t="n">
        <f aca="false">I503/K503</f>
        <v>1</v>
      </c>
    </row>
    <row r="504" customFormat="false" ht="16.5" hidden="false" customHeight="false" outlineLevel="0" collapsed="false">
      <c r="A504" s="1" t="n">
        <v>2</v>
      </c>
      <c r="B504" s="1" t="n">
        <v>47</v>
      </c>
      <c r="C504" s="2" t="n">
        <v>153</v>
      </c>
      <c r="D504" s="2" t="n">
        <v>48</v>
      </c>
      <c r="E504" s="3" t="n">
        <f aca="false">D504/(C504/100)^2</f>
        <v>20.5049339997437</v>
      </c>
      <c r="F504" s="3" t="n">
        <v>0.92786</v>
      </c>
      <c r="G504" s="3" t="n">
        <v>0.94714</v>
      </c>
      <c r="H504" s="3" t="n">
        <f aca="false">(F504+G504)/2</f>
        <v>0.9375</v>
      </c>
      <c r="I504" s="1" t="n">
        <v>2</v>
      </c>
      <c r="J504" s="1" t="n">
        <v>0</v>
      </c>
      <c r="K504" s="4" t="n">
        <v>2</v>
      </c>
      <c r="L504" s="5" t="n">
        <f aca="false">I504/K504</f>
        <v>1</v>
      </c>
    </row>
    <row r="505" customFormat="false" ht="16.5" hidden="false" customHeight="false" outlineLevel="0" collapsed="false">
      <c r="A505" s="1" t="n">
        <v>2</v>
      </c>
      <c r="B505" s="1" t="n">
        <v>53</v>
      </c>
      <c r="C505" s="2" t="n">
        <v>152</v>
      </c>
      <c r="D505" s="2" t="n">
        <v>50</v>
      </c>
      <c r="E505" s="3" t="n">
        <f aca="false">D505/(C505/100)^2</f>
        <v>21.6412742382271</v>
      </c>
      <c r="F505" s="3" t="n">
        <v>0.96516</v>
      </c>
      <c r="G505" s="3" t="n">
        <v>0.9777</v>
      </c>
      <c r="H505" s="3" t="n">
        <f aca="false">(F505+G505)/2</f>
        <v>0.97143</v>
      </c>
      <c r="I505" s="1" t="n">
        <v>1</v>
      </c>
      <c r="J505" s="1" t="n">
        <v>0</v>
      </c>
      <c r="K505" s="4" t="n">
        <v>1</v>
      </c>
      <c r="L505" s="5" t="n">
        <f aca="false">I505/K505</f>
        <v>1</v>
      </c>
    </row>
    <row r="506" customFormat="false" ht="16.5" hidden="false" customHeight="false" outlineLevel="0" collapsed="false">
      <c r="A506" s="1" t="n">
        <v>2</v>
      </c>
      <c r="B506" s="1" t="n">
        <v>42</v>
      </c>
      <c r="C506" s="2" t="n">
        <v>155</v>
      </c>
      <c r="D506" s="2" t="n">
        <v>56</v>
      </c>
      <c r="E506" s="3" t="n">
        <f aca="false">D506/(C506/100)^2</f>
        <v>23.309053069719</v>
      </c>
      <c r="F506" s="3" t="n">
        <v>0.96115</v>
      </c>
      <c r="G506" s="3" t="n">
        <v>0.94795</v>
      </c>
      <c r="H506" s="3" t="n">
        <f aca="false">(F506+G506)/2</f>
        <v>0.95455</v>
      </c>
      <c r="I506" s="1" t="n">
        <v>1</v>
      </c>
      <c r="J506" s="1" t="n">
        <v>1</v>
      </c>
      <c r="K506" s="4" t="n">
        <v>2</v>
      </c>
      <c r="L506" s="5" t="n">
        <f aca="false">I506/K506</f>
        <v>0.5</v>
      </c>
    </row>
    <row r="507" customFormat="false" ht="16.5" hidden="false" customHeight="false" outlineLevel="0" collapsed="false">
      <c r="A507" s="1" t="n">
        <v>2</v>
      </c>
      <c r="B507" s="1" t="n">
        <v>54</v>
      </c>
      <c r="C507" s="2" t="n">
        <v>156</v>
      </c>
      <c r="D507" s="2" t="n">
        <v>56</v>
      </c>
      <c r="E507" s="3" t="n">
        <f aca="false">D507/(C507/100)^2</f>
        <v>23.0111768573307</v>
      </c>
      <c r="F507" s="3" t="n">
        <v>0.92464</v>
      </c>
      <c r="G507" s="3" t="n">
        <v>0.92152</v>
      </c>
      <c r="H507" s="3" t="n">
        <f aca="false">(F507+G507)/2</f>
        <v>0.92308</v>
      </c>
      <c r="I507" s="1" t="n">
        <v>0</v>
      </c>
      <c r="J507" s="1" t="n">
        <v>1</v>
      </c>
      <c r="K507" s="4" t="n">
        <v>1</v>
      </c>
      <c r="L507" s="5" t="n">
        <f aca="false">I507/K507</f>
        <v>0</v>
      </c>
    </row>
    <row r="508" customFormat="false" ht="16.5" hidden="false" customHeight="false" outlineLevel="0" collapsed="false">
      <c r="A508" s="1" t="n">
        <v>2</v>
      </c>
      <c r="B508" s="1" t="n">
        <v>56</v>
      </c>
      <c r="C508" s="2" t="n">
        <v>153</v>
      </c>
      <c r="D508" s="2" t="n">
        <v>51</v>
      </c>
      <c r="E508" s="3" t="n">
        <f aca="false">D508/(C508/100)^2</f>
        <v>21.7864923747277</v>
      </c>
      <c r="F508" s="3" t="n">
        <v>0.99054</v>
      </c>
      <c r="G508" s="3" t="n">
        <v>1.00946</v>
      </c>
      <c r="H508" s="3" t="n">
        <f aca="false">(F508+G508)/2</f>
        <v>1</v>
      </c>
      <c r="I508" s="1" t="n">
        <v>1</v>
      </c>
      <c r="J508" s="1" t="n">
        <v>1</v>
      </c>
      <c r="K508" s="4" t="n">
        <v>2</v>
      </c>
      <c r="L508" s="5" t="n">
        <f aca="false">I508/K508</f>
        <v>0.5</v>
      </c>
    </row>
    <row r="509" customFormat="false" ht="16.5" hidden="false" customHeight="false" outlineLevel="0" collapsed="false">
      <c r="A509" s="1" t="n">
        <v>2</v>
      </c>
      <c r="B509" s="1" t="n">
        <v>51</v>
      </c>
      <c r="C509" s="2" t="n">
        <v>158</v>
      </c>
      <c r="D509" s="2" t="n">
        <v>82.2</v>
      </c>
      <c r="E509" s="3" t="n">
        <f aca="false">D509/(C509/100)^2</f>
        <v>32.9274154782887</v>
      </c>
      <c r="F509" s="3" t="n">
        <v>0.97985</v>
      </c>
      <c r="G509" s="3" t="n">
        <v>0.96301</v>
      </c>
      <c r="H509" s="3" t="n">
        <f aca="false">(F509+G509)/2</f>
        <v>0.97143</v>
      </c>
      <c r="I509" s="1" t="n">
        <v>1</v>
      </c>
      <c r="J509" s="1" t="n">
        <v>2</v>
      </c>
      <c r="K509" s="4" t="n">
        <v>3</v>
      </c>
      <c r="L509" s="5" t="n">
        <f aca="false">I509/K509</f>
        <v>0.333333333333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07T00:44:49Z</dcterms:created>
  <dc:creator/>
  <dc:description/>
  <dc:language>en-US</dc:language>
  <cp:lastModifiedBy/>
  <dcterms:modified xsi:type="dcterms:W3CDTF">2015-10-14T07:19:01Z</dcterms:modified>
  <cp:revision>0</cp:revision>
  <dc:subject/>
  <dc:title/>
</cp:coreProperties>
</file>